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s\Justin nicotine and MPP\"/>
    </mc:Choice>
  </mc:AlternateContent>
  <bookViews>
    <workbookView xWindow="0" yWindow="0" windowWidth="23040" windowHeight="9084" activeTab="3"/>
  </bookViews>
  <sheets>
    <sheet name="Figure 1 A" sheetId="1" r:id="rId1"/>
    <sheet name="Figure 1B" sheetId="4" r:id="rId2"/>
    <sheet name="Figure 2" sheetId="2" r:id="rId3"/>
    <sheet name="Figure 3A" sheetId="3" r:id="rId4"/>
    <sheet name="Figure 3B" sheetId="5" r:id="rId5"/>
    <sheet name="Figure 4" sheetId="6" r:id="rId6"/>
  </sheets>
  <calcPr calcId="171027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8" i="3" l="1"/>
</calcChain>
</file>

<file path=xl/sharedStrings.xml><?xml version="1.0" encoding="utf-8"?>
<sst xmlns="http://schemas.openxmlformats.org/spreadsheetml/2006/main" count="254" uniqueCount="19">
  <si>
    <t>Control</t>
  </si>
  <si>
    <t>PI</t>
  </si>
  <si>
    <t>MPP+</t>
  </si>
  <si>
    <t>Blank</t>
  </si>
  <si>
    <t>0.3% Triton X-100 in 1xPBS</t>
  </si>
  <si>
    <t>Horchst</t>
  </si>
  <si>
    <t>Choline</t>
  </si>
  <si>
    <t>Choline+MPP+</t>
  </si>
  <si>
    <t>Nicotine</t>
  </si>
  <si>
    <t>Nicotine+MPP+</t>
  </si>
  <si>
    <t>Nicotine+MLA+MPP+</t>
  </si>
  <si>
    <t>Choline+MLA+MPP+</t>
  </si>
  <si>
    <t xml:space="preserve">Full Length </t>
  </si>
  <si>
    <t>PARP-1</t>
  </si>
  <si>
    <t>6-OHDA</t>
  </si>
  <si>
    <t>Nicotine + 6-OHDA</t>
  </si>
  <si>
    <t>Tubulin</t>
  </si>
  <si>
    <t>Cleaved PARP-1</t>
  </si>
  <si>
    <t>Caspase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0" xfId="0" applyAlignment="1">
      <alignment vertical="center"/>
    </xf>
    <xf numFmtId="164" fontId="0" fillId="0" borderId="0" xfId="0" applyNumberFormat="1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A28" workbookViewId="0">
      <selection activeCell="H55" sqref="H55"/>
    </sheetView>
  </sheetViews>
  <sheetFormatPr defaultRowHeight="14.4" x14ac:dyDescent="0.3"/>
  <cols>
    <col min="7" max="7" width="11.44140625" customWidth="1"/>
    <col min="8" max="8" width="23.88671875" customWidth="1"/>
    <col min="9" max="9" width="9" customWidth="1"/>
    <col min="11" max="11" width="10.21875" customWidth="1"/>
    <col min="13" max="13" width="8.88671875" customWidth="1"/>
    <col min="19" max="19" width="24.21875" customWidth="1"/>
  </cols>
  <sheetData>
    <row r="1" spans="1:21" x14ac:dyDescent="0.3">
      <c r="B1" t="s">
        <v>1</v>
      </c>
      <c r="C1" t="s">
        <v>1</v>
      </c>
      <c r="D1" t="s">
        <v>1</v>
      </c>
      <c r="E1" t="s">
        <v>1</v>
      </c>
      <c r="F1" t="s">
        <v>1</v>
      </c>
      <c r="I1" t="s">
        <v>1</v>
      </c>
      <c r="J1" t="s">
        <v>1</v>
      </c>
      <c r="M1" t="s">
        <v>5</v>
      </c>
      <c r="N1" t="s">
        <v>5</v>
      </c>
      <c r="O1" t="s">
        <v>5</v>
      </c>
      <c r="P1" t="s">
        <v>5</v>
      </c>
      <c r="Q1" t="s">
        <v>5</v>
      </c>
      <c r="T1" t="s">
        <v>5</v>
      </c>
      <c r="U1" t="s">
        <v>5</v>
      </c>
    </row>
    <row r="2" spans="1:21" x14ac:dyDescent="0.3">
      <c r="A2" t="s">
        <v>0</v>
      </c>
      <c r="B2" s="1">
        <v>978</v>
      </c>
      <c r="C2" s="1">
        <v>1020</v>
      </c>
      <c r="D2" s="1">
        <v>1059</v>
      </c>
      <c r="E2" s="1">
        <v>1138</v>
      </c>
      <c r="F2" s="1">
        <v>1052</v>
      </c>
      <c r="H2" t="s">
        <v>3</v>
      </c>
      <c r="I2" s="1">
        <v>862</v>
      </c>
      <c r="J2" s="1">
        <v>898</v>
      </c>
      <c r="L2" t="s">
        <v>0</v>
      </c>
      <c r="M2" s="1">
        <v>44650</v>
      </c>
      <c r="N2" s="1">
        <v>45946</v>
      </c>
      <c r="O2" s="1">
        <v>34882</v>
      </c>
      <c r="P2" s="1">
        <v>51254</v>
      </c>
      <c r="Q2" s="1">
        <v>39513</v>
      </c>
      <c r="S2" t="s">
        <v>3</v>
      </c>
      <c r="T2" s="1">
        <v>3056</v>
      </c>
      <c r="U2" s="1">
        <v>3438</v>
      </c>
    </row>
    <row r="3" spans="1:21" x14ac:dyDescent="0.3">
      <c r="B3" s="2">
        <v>1031</v>
      </c>
      <c r="C3" s="2">
        <v>1022</v>
      </c>
      <c r="D3" s="2">
        <v>1078</v>
      </c>
      <c r="E3" s="2">
        <v>1136</v>
      </c>
      <c r="F3" s="2">
        <v>1001</v>
      </c>
      <c r="I3" s="2">
        <v>922</v>
      </c>
      <c r="J3" s="2">
        <v>955</v>
      </c>
      <c r="M3" s="2">
        <v>44002</v>
      </c>
      <c r="N3" s="2">
        <v>36802</v>
      </c>
      <c r="O3" s="2">
        <v>33580</v>
      </c>
      <c r="P3" s="2">
        <v>37057</v>
      </c>
      <c r="Q3" s="2">
        <v>40214</v>
      </c>
      <c r="T3" s="2">
        <v>3192</v>
      </c>
      <c r="U3" s="2">
        <v>3476</v>
      </c>
    </row>
    <row r="4" spans="1:21" x14ac:dyDescent="0.3">
      <c r="B4" s="2">
        <v>1011</v>
      </c>
      <c r="C4" s="2">
        <v>1060</v>
      </c>
      <c r="D4" s="2">
        <v>1061</v>
      </c>
      <c r="E4" s="2">
        <v>1026</v>
      </c>
      <c r="F4" s="2">
        <v>1023</v>
      </c>
      <c r="I4" s="2">
        <v>900</v>
      </c>
      <c r="J4" s="2">
        <v>842</v>
      </c>
      <c r="M4" s="2">
        <v>38692</v>
      </c>
      <c r="N4" s="2">
        <v>33075</v>
      </c>
      <c r="O4" s="2">
        <v>36537</v>
      </c>
      <c r="P4" s="2">
        <v>37683</v>
      </c>
      <c r="Q4" s="2">
        <v>40743</v>
      </c>
      <c r="T4" s="2">
        <v>3164</v>
      </c>
      <c r="U4" s="2">
        <v>3406</v>
      </c>
    </row>
    <row r="5" spans="1:21" x14ac:dyDescent="0.3">
      <c r="B5" s="2">
        <v>995</v>
      </c>
      <c r="C5" s="2">
        <v>992</v>
      </c>
      <c r="D5" s="2">
        <v>980</v>
      </c>
      <c r="E5" s="2">
        <v>1032</v>
      </c>
      <c r="F5" s="2">
        <v>998</v>
      </c>
      <c r="I5" s="2">
        <v>879</v>
      </c>
      <c r="J5" s="2">
        <v>939</v>
      </c>
      <c r="M5" s="2">
        <v>34623</v>
      </c>
      <c r="N5" s="2">
        <v>32901</v>
      </c>
      <c r="O5" s="2">
        <v>37073</v>
      </c>
      <c r="P5" s="2">
        <v>44023</v>
      </c>
      <c r="Q5" s="2">
        <v>43396</v>
      </c>
      <c r="T5" s="2">
        <v>3194</v>
      </c>
      <c r="U5" s="2">
        <v>3241</v>
      </c>
    </row>
    <row r="6" spans="1:21" x14ac:dyDescent="0.3">
      <c r="B6" s="2">
        <v>987</v>
      </c>
      <c r="C6" s="2">
        <v>1007</v>
      </c>
      <c r="D6" s="2">
        <v>1059</v>
      </c>
      <c r="E6" s="2">
        <v>994</v>
      </c>
      <c r="F6" s="2">
        <v>981</v>
      </c>
      <c r="I6" s="2">
        <v>922</v>
      </c>
      <c r="J6" s="2">
        <v>964</v>
      </c>
      <c r="M6" s="2">
        <v>40651</v>
      </c>
      <c r="N6" s="2">
        <v>36078</v>
      </c>
      <c r="O6" s="2">
        <v>32349</v>
      </c>
      <c r="P6" s="2">
        <v>47027</v>
      </c>
      <c r="Q6" s="2">
        <v>45524</v>
      </c>
      <c r="T6" s="2">
        <v>3170</v>
      </c>
      <c r="U6" s="2">
        <v>3222</v>
      </c>
    </row>
    <row r="7" spans="1:21" x14ac:dyDescent="0.3">
      <c r="B7" s="2">
        <v>959</v>
      </c>
      <c r="C7" s="2">
        <v>1019</v>
      </c>
      <c r="D7" s="2">
        <v>1039</v>
      </c>
      <c r="E7" s="2">
        <v>1121</v>
      </c>
      <c r="F7" s="2">
        <v>1002</v>
      </c>
      <c r="I7" s="2">
        <v>951</v>
      </c>
      <c r="J7" s="2">
        <v>938</v>
      </c>
      <c r="M7" s="2">
        <v>45513</v>
      </c>
      <c r="N7" s="2">
        <v>36558</v>
      </c>
      <c r="O7" s="2">
        <v>33257</v>
      </c>
      <c r="P7" s="2">
        <v>48539</v>
      </c>
      <c r="Q7" s="2">
        <v>40042</v>
      </c>
      <c r="T7" s="2">
        <v>3140</v>
      </c>
      <c r="U7" s="2">
        <v>3450</v>
      </c>
    </row>
    <row r="8" spans="1:21" x14ac:dyDescent="0.3">
      <c r="B8" s="2">
        <v>1019</v>
      </c>
      <c r="C8" s="2">
        <v>1065</v>
      </c>
      <c r="D8" s="2">
        <v>1128</v>
      </c>
      <c r="E8" s="2">
        <v>1119</v>
      </c>
      <c r="F8" s="2">
        <v>929</v>
      </c>
      <c r="I8" s="2">
        <v>930</v>
      </c>
      <c r="J8" s="2">
        <v>922</v>
      </c>
      <c r="M8" s="2">
        <v>43446</v>
      </c>
      <c r="N8" s="2">
        <v>34335</v>
      </c>
      <c r="O8" s="2">
        <v>35851</v>
      </c>
      <c r="P8" s="2">
        <v>44801</v>
      </c>
      <c r="Q8" s="2">
        <v>38453</v>
      </c>
      <c r="T8" s="2">
        <v>3247</v>
      </c>
      <c r="U8" s="2">
        <v>3440</v>
      </c>
    </row>
    <row r="9" spans="1:21" x14ac:dyDescent="0.3">
      <c r="B9" s="2">
        <v>955</v>
      </c>
      <c r="C9" s="2">
        <v>1053</v>
      </c>
      <c r="D9" s="2">
        <v>1080</v>
      </c>
      <c r="E9" s="2">
        <v>1034</v>
      </c>
      <c r="F9" s="2">
        <v>992</v>
      </c>
      <c r="I9" s="2">
        <v>903</v>
      </c>
      <c r="J9" s="2">
        <v>882</v>
      </c>
      <c r="M9" s="2">
        <v>41538</v>
      </c>
      <c r="N9" s="2">
        <v>37434</v>
      </c>
      <c r="O9" s="2">
        <v>40558</v>
      </c>
      <c r="P9" s="2">
        <v>41691</v>
      </c>
      <c r="Q9" s="2">
        <v>42764</v>
      </c>
      <c r="T9" s="2">
        <v>3285</v>
      </c>
      <c r="U9" s="2">
        <v>3425</v>
      </c>
    </row>
    <row r="10" spans="1:21" x14ac:dyDescent="0.3">
      <c r="B10" s="2">
        <v>1008</v>
      </c>
      <c r="C10" s="2">
        <v>1074</v>
      </c>
      <c r="D10" s="2">
        <v>956</v>
      </c>
      <c r="E10" s="2">
        <v>1043</v>
      </c>
      <c r="F10" s="2">
        <v>1027</v>
      </c>
      <c r="I10" s="2">
        <v>844</v>
      </c>
      <c r="J10" s="2">
        <v>904</v>
      </c>
      <c r="M10" s="2">
        <v>39845</v>
      </c>
      <c r="N10" s="2">
        <v>35095</v>
      </c>
      <c r="O10" s="2">
        <v>39906</v>
      </c>
      <c r="P10" s="2">
        <v>44796</v>
      </c>
      <c r="Q10" s="2">
        <v>48542</v>
      </c>
      <c r="T10" s="2">
        <v>3170</v>
      </c>
      <c r="U10" s="2">
        <v>3238</v>
      </c>
    </row>
    <row r="11" spans="1:21" x14ac:dyDescent="0.3">
      <c r="B11" s="2">
        <v>1023</v>
      </c>
      <c r="C11" s="2">
        <v>1034</v>
      </c>
      <c r="D11" s="2">
        <v>1027</v>
      </c>
      <c r="E11" s="2">
        <v>1010</v>
      </c>
      <c r="F11" s="2">
        <v>1078</v>
      </c>
      <c r="I11" s="2">
        <v>893</v>
      </c>
      <c r="J11" s="2">
        <v>932</v>
      </c>
      <c r="M11" s="2">
        <v>41614</v>
      </c>
      <c r="N11" s="2">
        <v>38259</v>
      </c>
      <c r="O11" s="2">
        <v>38446</v>
      </c>
      <c r="P11" s="2">
        <v>47185</v>
      </c>
      <c r="Q11" s="2">
        <v>51749</v>
      </c>
      <c r="T11" s="2">
        <v>3149</v>
      </c>
      <c r="U11" s="2">
        <v>3106</v>
      </c>
    </row>
    <row r="12" spans="1:21" x14ac:dyDescent="0.3">
      <c r="B12" s="2">
        <v>998</v>
      </c>
      <c r="C12" s="2">
        <v>1061</v>
      </c>
      <c r="D12" s="2">
        <v>1016</v>
      </c>
      <c r="E12" s="2">
        <v>1097</v>
      </c>
      <c r="F12" s="2">
        <v>983</v>
      </c>
      <c r="I12" s="2">
        <v>909</v>
      </c>
      <c r="J12" s="2">
        <v>928</v>
      </c>
      <c r="M12" s="2">
        <v>47899</v>
      </c>
      <c r="N12" s="2">
        <v>33759</v>
      </c>
      <c r="O12" s="2">
        <v>34529</v>
      </c>
      <c r="P12" s="2">
        <v>52462</v>
      </c>
      <c r="Q12" s="2">
        <v>46545</v>
      </c>
      <c r="T12" s="2">
        <v>3196</v>
      </c>
      <c r="U12" s="2">
        <v>3452</v>
      </c>
    </row>
    <row r="13" spans="1:21" x14ac:dyDescent="0.3">
      <c r="B13" s="2">
        <v>979</v>
      </c>
      <c r="C13" s="2">
        <v>1060</v>
      </c>
      <c r="D13" s="2">
        <v>969</v>
      </c>
      <c r="E13" s="2">
        <v>1119</v>
      </c>
      <c r="F13" s="2">
        <v>987</v>
      </c>
      <c r="I13" s="2">
        <v>921</v>
      </c>
      <c r="J13" s="2">
        <v>922</v>
      </c>
      <c r="M13" s="2">
        <v>47717</v>
      </c>
      <c r="N13" s="2">
        <v>39229</v>
      </c>
      <c r="O13" s="2">
        <v>49160</v>
      </c>
      <c r="P13" s="2">
        <v>61792</v>
      </c>
      <c r="Q13" s="2">
        <v>53078</v>
      </c>
      <c r="T13" s="2">
        <v>3182</v>
      </c>
      <c r="U13" s="2">
        <v>3473</v>
      </c>
    </row>
    <row r="14" spans="1:21" x14ac:dyDescent="0.3">
      <c r="B14" s="2">
        <v>1008</v>
      </c>
      <c r="C14" s="2">
        <v>1039</v>
      </c>
      <c r="D14" s="2">
        <v>1071</v>
      </c>
      <c r="E14" s="2">
        <v>1044</v>
      </c>
      <c r="F14" s="2">
        <v>977</v>
      </c>
      <c r="I14" s="2">
        <v>915</v>
      </c>
      <c r="J14" s="2">
        <v>880</v>
      </c>
      <c r="M14" s="2">
        <v>49623</v>
      </c>
      <c r="N14" s="2">
        <v>42039</v>
      </c>
      <c r="O14" s="2">
        <v>57248</v>
      </c>
      <c r="P14" s="2">
        <v>59028</v>
      </c>
      <c r="Q14" s="2">
        <v>54715</v>
      </c>
      <c r="T14" s="2">
        <v>3290</v>
      </c>
      <c r="U14" s="2">
        <v>3450</v>
      </c>
    </row>
    <row r="15" spans="1:21" x14ac:dyDescent="0.3">
      <c r="B15" s="2">
        <v>1045</v>
      </c>
      <c r="C15" s="2">
        <v>1061</v>
      </c>
      <c r="D15" s="2">
        <v>1071</v>
      </c>
      <c r="E15" s="2">
        <v>1091</v>
      </c>
      <c r="F15" s="2">
        <v>1056</v>
      </c>
      <c r="I15" s="2">
        <v>918</v>
      </c>
      <c r="J15" s="2">
        <v>870</v>
      </c>
      <c r="M15" s="2">
        <v>53124</v>
      </c>
      <c r="N15" s="2">
        <v>42883</v>
      </c>
      <c r="O15" s="2">
        <v>50048</v>
      </c>
      <c r="P15" s="2">
        <v>49644</v>
      </c>
      <c r="Q15" s="2">
        <v>53206</v>
      </c>
      <c r="T15" s="2">
        <v>3441</v>
      </c>
      <c r="U15" s="2">
        <v>3414</v>
      </c>
    </row>
    <row r="16" spans="1:21" x14ac:dyDescent="0.3">
      <c r="B16" s="2">
        <v>1065</v>
      </c>
      <c r="C16" s="2">
        <v>1119</v>
      </c>
      <c r="D16" s="2">
        <v>1048</v>
      </c>
      <c r="E16" s="2">
        <v>1055</v>
      </c>
      <c r="F16" s="2">
        <v>1046</v>
      </c>
      <c r="I16" s="2">
        <v>872</v>
      </c>
      <c r="J16" s="2">
        <v>899</v>
      </c>
      <c r="M16" s="2">
        <v>53651</v>
      </c>
      <c r="N16" s="2">
        <v>43850</v>
      </c>
      <c r="O16" s="2">
        <v>40350</v>
      </c>
      <c r="P16" s="2">
        <v>49068</v>
      </c>
      <c r="Q16" s="2">
        <v>53626</v>
      </c>
      <c r="T16" s="2">
        <v>3097</v>
      </c>
      <c r="U16" s="2">
        <v>3833</v>
      </c>
    </row>
    <row r="17" spans="1:21" x14ac:dyDescent="0.3">
      <c r="B17" s="2">
        <v>911</v>
      </c>
      <c r="C17" s="2">
        <v>1019</v>
      </c>
      <c r="D17" s="2">
        <v>1066</v>
      </c>
      <c r="E17" s="2">
        <v>1102</v>
      </c>
      <c r="F17" s="2">
        <v>974</v>
      </c>
      <c r="I17" s="2">
        <v>935</v>
      </c>
      <c r="J17" s="2">
        <v>923</v>
      </c>
      <c r="M17" s="2">
        <v>48528</v>
      </c>
      <c r="N17" s="2">
        <v>39456</v>
      </c>
      <c r="O17" s="2">
        <v>38035</v>
      </c>
      <c r="P17" s="2">
        <v>53905</v>
      </c>
      <c r="Q17" s="2">
        <v>57388</v>
      </c>
      <c r="T17" s="2">
        <v>3074</v>
      </c>
      <c r="U17" s="2">
        <v>3339</v>
      </c>
    </row>
    <row r="18" spans="1:21" x14ac:dyDescent="0.3">
      <c r="B18" s="2">
        <v>989</v>
      </c>
      <c r="C18" s="2">
        <v>1067</v>
      </c>
      <c r="D18" s="2">
        <v>1115</v>
      </c>
      <c r="E18" s="2">
        <v>1137</v>
      </c>
      <c r="F18" s="2">
        <v>1033</v>
      </c>
      <c r="I18" s="2">
        <v>892</v>
      </c>
      <c r="J18" s="2">
        <v>932</v>
      </c>
      <c r="M18" s="2">
        <v>51034</v>
      </c>
      <c r="N18" s="2">
        <v>43503</v>
      </c>
      <c r="O18" s="2">
        <v>51973</v>
      </c>
      <c r="P18" s="2">
        <v>50225</v>
      </c>
      <c r="Q18" s="2">
        <v>68492</v>
      </c>
      <c r="T18" s="2">
        <v>3413</v>
      </c>
      <c r="U18" s="2">
        <v>3414</v>
      </c>
    </row>
    <row r="19" spans="1:21" x14ac:dyDescent="0.3">
      <c r="B19" s="2">
        <v>1046</v>
      </c>
      <c r="C19" s="2">
        <v>1004</v>
      </c>
      <c r="D19" s="2">
        <v>1000</v>
      </c>
      <c r="E19" s="2">
        <v>1127</v>
      </c>
      <c r="F19" s="2">
        <v>1106</v>
      </c>
      <c r="I19" s="2">
        <v>922</v>
      </c>
      <c r="J19" s="2">
        <v>956</v>
      </c>
      <c r="M19" s="2">
        <v>59397</v>
      </c>
      <c r="N19" s="2">
        <v>49480</v>
      </c>
      <c r="O19" s="2">
        <v>62204</v>
      </c>
      <c r="P19" s="2">
        <v>54469</v>
      </c>
      <c r="Q19" s="2">
        <v>66945</v>
      </c>
      <c r="T19" s="2">
        <v>3331</v>
      </c>
      <c r="U19" s="2">
        <v>3311</v>
      </c>
    </row>
    <row r="20" spans="1:21" x14ac:dyDescent="0.3">
      <c r="B20" s="2">
        <v>958</v>
      </c>
      <c r="C20" s="2">
        <v>1066</v>
      </c>
      <c r="D20" s="2">
        <v>1076</v>
      </c>
      <c r="E20" s="2">
        <v>1048</v>
      </c>
      <c r="F20" s="2">
        <v>1133</v>
      </c>
      <c r="I20" s="2">
        <v>859</v>
      </c>
      <c r="J20" s="2">
        <v>925</v>
      </c>
      <c r="M20" s="2">
        <v>64676</v>
      </c>
      <c r="N20" s="2">
        <v>55309</v>
      </c>
      <c r="O20" s="2">
        <v>55784</v>
      </c>
      <c r="P20" s="2">
        <v>51816</v>
      </c>
      <c r="Q20" s="2">
        <v>61373</v>
      </c>
      <c r="T20" s="2">
        <v>3230</v>
      </c>
      <c r="U20" s="2">
        <v>3137</v>
      </c>
    </row>
    <row r="21" spans="1:21" x14ac:dyDescent="0.3">
      <c r="B21" s="2">
        <v>1078</v>
      </c>
      <c r="C21" s="2">
        <v>1096</v>
      </c>
      <c r="D21" s="2">
        <v>1050</v>
      </c>
      <c r="E21" s="2">
        <v>1009</v>
      </c>
      <c r="F21" s="2">
        <v>1130</v>
      </c>
      <c r="I21" s="2">
        <v>882</v>
      </c>
      <c r="J21" s="2">
        <v>939</v>
      </c>
      <c r="M21" s="2">
        <v>64339</v>
      </c>
      <c r="N21" s="2">
        <v>55290</v>
      </c>
      <c r="O21" s="2">
        <v>44580</v>
      </c>
      <c r="P21" s="2">
        <v>49376</v>
      </c>
      <c r="Q21" s="2">
        <v>58306</v>
      </c>
      <c r="T21" s="2">
        <v>3309</v>
      </c>
      <c r="U21" s="2">
        <v>3160</v>
      </c>
    </row>
    <row r="22" spans="1:21" x14ac:dyDescent="0.3">
      <c r="B22" s="2">
        <v>953</v>
      </c>
      <c r="C22" s="2">
        <v>968</v>
      </c>
      <c r="D22" s="2">
        <v>1007</v>
      </c>
      <c r="E22" s="2">
        <v>1099</v>
      </c>
      <c r="F22" s="2">
        <v>966</v>
      </c>
      <c r="I22" s="2">
        <v>864</v>
      </c>
      <c r="J22" s="2">
        <v>910</v>
      </c>
      <c r="M22" s="2">
        <v>53390</v>
      </c>
      <c r="N22" s="2">
        <v>45817</v>
      </c>
      <c r="O22" s="2">
        <v>44575</v>
      </c>
      <c r="P22" s="2">
        <v>53438</v>
      </c>
      <c r="Q22" s="2">
        <v>62583</v>
      </c>
      <c r="T22" s="2">
        <v>3282</v>
      </c>
      <c r="U22" s="2">
        <v>3416</v>
      </c>
    </row>
    <row r="23" spans="1:21" x14ac:dyDescent="0.3">
      <c r="B23" s="2">
        <v>964</v>
      </c>
      <c r="C23" s="2">
        <v>1035</v>
      </c>
      <c r="D23" s="2">
        <v>1029</v>
      </c>
      <c r="E23" s="2">
        <v>1131</v>
      </c>
      <c r="F23" s="2">
        <v>1134</v>
      </c>
      <c r="I23" s="2">
        <v>857</v>
      </c>
      <c r="J23" s="2">
        <v>941</v>
      </c>
      <c r="M23" s="2">
        <v>53229</v>
      </c>
      <c r="N23" s="2">
        <v>46922</v>
      </c>
      <c r="O23" s="2">
        <v>42891</v>
      </c>
      <c r="P23" s="2">
        <v>50484</v>
      </c>
      <c r="Q23" s="2">
        <v>64838</v>
      </c>
      <c r="T23" s="2">
        <v>3272</v>
      </c>
      <c r="U23" s="2">
        <v>3453</v>
      </c>
    </row>
    <row r="24" spans="1:21" x14ac:dyDescent="0.3">
      <c r="B24" s="2">
        <v>1000</v>
      </c>
      <c r="C24" s="2">
        <v>1020</v>
      </c>
      <c r="D24" s="2">
        <v>1102</v>
      </c>
      <c r="E24" s="2">
        <v>1070</v>
      </c>
      <c r="F24" s="2">
        <v>1103</v>
      </c>
      <c r="I24" s="2">
        <v>892</v>
      </c>
      <c r="J24" s="2">
        <v>969</v>
      </c>
      <c r="M24" s="2">
        <v>57645</v>
      </c>
      <c r="N24" s="2">
        <v>51921</v>
      </c>
      <c r="O24" s="2">
        <v>48730</v>
      </c>
      <c r="P24" s="2">
        <v>49004</v>
      </c>
      <c r="Q24" s="2">
        <v>65573</v>
      </c>
      <c r="T24" s="2">
        <v>3286</v>
      </c>
      <c r="U24" s="2">
        <v>3157</v>
      </c>
    </row>
    <row r="25" spans="1:21" x14ac:dyDescent="0.3">
      <c r="B25" s="2">
        <v>944</v>
      </c>
      <c r="C25" s="2">
        <v>1032</v>
      </c>
      <c r="D25" s="2">
        <v>1016</v>
      </c>
      <c r="E25" s="2">
        <v>1031</v>
      </c>
      <c r="F25" s="2">
        <v>1042</v>
      </c>
      <c r="I25" s="2">
        <v>904</v>
      </c>
      <c r="J25" s="2">
        <v>910</v>
      </c>
      <c r="M25" s="2">
        <v>65840</v>
      </c>
      <c r="N25" s="2">
        <v>56836</v>
      </c>
      <c r="O25" s="2">
        <v>46915</v>
      </c>
      <c r="P25" s="2">
        <v>48893</v>
      </c>
      <c r="Q25" s="2">
        <v>59458</v>
      </c>
      <c r="T25" s="2">
        <v>3228</v>
      </c>
      <c r="U25" s="2">
        <v>3094</v>
      </c>
    </row>
    <row r="26" spans="1:21" x14ac:dyDescent="0.3">
      <c r="B26" s="3">
        <v>998</v>
      </c>
      <c r="C26" s="3">
        <v>1020</v>
      </c>
      <c r="D26" s="3">
        <v>1002</v>
      </c>
      <c r="E26" s="3">
        <v>1050</v>
      </c>
      <c r="F26" s="3">
        <v>1117</v>
      </c>
      <c r="I26" s="3">
        <v>960</v>
      </c>
      <c r="J26" s="3">
        <v>1000</v>
      </c>
      <c r="M26" s="3">
        <v>69953</v>
      </c>
      <c r="N26" s="3">
        <v>56958</v>
      </c>
      <c r="O26" s="3">
        <v>46369</v>
      </c>
      <c r="P26" s="3">
        <v>49849</v>
      </c>
      <c r="Q26" s="3">
        <v>57882</v>
      </c>
      <c r="T26" s="3">
        <v>3255</v>
      </c>
      <c r="U26" s="3">
        <v>3165</v>
      </c>
    </row>
    <row r="28" spans="1:21" x14ac:dyDescent="0.3">
      <c r="A28" t="s">
        <v>2</v>
      </c>
      <c r="B28" s="1">
        <v>1135</v>
      </c>
      <c r="C28" s="1">
        <v>1180</v>
      </c>
      <c r="D28" s="1">
        <v>1130</v>
      </c>
      <c r="E28" s="1">
        <v>1061</v>
      </c>
      <c r="F28" s="1">
        <v>1091</v>
      </c>
      <c r="H28" t="s">
        <v>4</v>
      </c>
      <c r="I28" s="1">
        <v>949</v>
      </c>
      <c r="J28" s="1">
        <v>1313</v>
      </c>
      <c r="L28" t="s">
        <v>2</v>
      </c>
      <c r="M28" s="1">
        <v>39420</v>
      </c>
      <c r="N28" s="1">
        <v>34535</v>
      </c>
      <c r="O28" s="1">
        <v>40615</v>
      </c>
      <c r="P28" s="1">
        <v>44580</v>
      </c>
      <c r="Q28" s="1">
        <v>58402</v>
      </c>
      <c r="S28" t="s">
        <v>4</v>
      </c>
      <c r="T28" s="1">
        <v>4512</v>
      </c>
      <c r="U28" s="1">
        <v>42787</v>
      </c>
    </row>
    <row r="29" spans="1:21" x14ac:dyDescent="0.3">
      <c r="B29" s="2">
        <v>1134</v>
      </c>
      <c r="C29" s="2">
        <v>1108</v>
      </c>
      <c r="D29" s="2">
        <v>1149</v>
      </c>
      <c r="E29" s="2">
        <v>1087</v>
      </c>
      <c r="F29" s="2">
        <v>1154</v>
      </c>
      <c r="I29" s="2">
        <v>991</v>
      </c>
      <c r="J29" s="2">
        <v>1306</v>
      </c>
      <c r="M29" s="2">
        <v>36678</v>
      </c>
      <c r="N29" s="2">
        <v>25407</v>
      </c>
      <c r="O29" s="2">
        <v>36781</v>
      </c>
      <c r="P29" s="2">
        <v>45498</v>
      </c>
      <c r="Q29" s="2">
        <v>49854</v>
      </c>
      <c r="T29" s="2">
        <v>11653</v>
      </c>
      <c r="U29" s="2">
        <v>25777</v>
      </c>
    </row>
    <row r="30" spans="1:21" x14ac:dyDescent="0.3">
      <c r="B30" s="2">
        <v>1129</v>
      </c>
      <c r="C30" s="2">
        <v>1141</v>
      </c>
      <c r="D30" s="2">
        <v>1211</v>
      </c>
      <c r="E30" s="2">
        <v>1034</v>
      </c>
      <c r="F30" s="2">
        <v>1025</v>
      </c>
      <c r="I30" s="2">
        <v>1061</v>
      </c>
      <c r="J30" s="2">
        <v>1212</v>
      </c>
      <c r="M30" s="2">
        <v>35367</v>
      </c>
      <c r="N30" s="2">
        <v>27437</v>
      </c>
      <c r="O30" s="2">
        <v>32615</v>
      </c>
      <c r="P30" s="2">
        <v>45976</v>
      </c>
      <c r="Q30" s="2">
        <v>47554</v>
      </c>
      <c r="T30" s="2">
        <v>6048</v>
      </c>
      <c r="U30" s="2">
        <v>31979</v>
      </c>
    </row>
    <row r="31" spans="1:21" x14ac:dyDescent="0.3">
      <c r="B31" s="2">
        <v>1065</v>
      </c>
      <c r="C31" s="2">
        <v>1178</v>
      </c>
      <c r="D31" s="2">
        <v>1153</v>
      </c>
      <c r="E31" s="2">
        <v>1079</v>
      </c>
      <c r="F31" s="2">
        <v>1027</v>
      </c>
      <c r="I31" s="2">
        <v>1103</v>
      </c>
      <c r="J31" s="2">
        <v>1284</v>
      </c>
      <c r="M31" s="2">
        <v>33048</v>
      </c>
      <c r="N31" s="2">
        <v>36756</v>
      </c>
      <c r="O31" s="2">
        <v>38386</v>
      </c>
      <c r="P31" s="2">
        <v>43488</v>
      </c>
      <c r="Q31" s="2">
        <v>49159</v>
      </c>
      <c r="T31" s="2">
        <v>4497</v>
      </c>
      <c r="U31" s="2">
        <v>44615</v>
      </c>
    </row>
    <row r="32" spans="1:21" x14ac:dyDescent="0.3">
      <c r="B32" s="2">
        <v>1035</v>
      </c>
      <c r="C32" s="2">
        <v>1061</v>
      </c>
      <c r="D32" s="2">
        <v>1127</v>
      </c>
      <c r="E32" s="2">
        <v>1028</v>
      </c>
      <c r="F32" s="2">
        <v>1037</v>
      </c>
      <c r="I32" s="2">
        <v>1065</v>
      </c>
      <c r="J32" s="2">
        <v>1283</v>
      </c>
      <c r="M32" s="2">
        <v>30274</v>
      </c>
      <c r="N32" s="2">
        <v>43086</v>
      </c>
      <c r="O32" s="2">
        <v>40690</v>
      </c>
      <c r="P32" s="2">
        <v>41632</v>
      </c>
      <c r="Q32" s="2">
        <v>51789</v>
      </c>
      <c r="T32" s="2">
        <v>6335</v>
      </c>
      <c r="U32" s="2">
        <v>49688</v>
      </c>
    </row>
    <row r="33" spans="2:21" x14ac:dyDescent="0.3">
      <c r="B33" s="2">
        <v>1114</v>
      </c>
      <c r="C33" s="2">
        <v>1043</v>
      </c>
      <c r="D33" s="2">
        <v>1110</v>
      </c>
      <c r="E33" s="2">
        <v>1084</v>
      </c>
      <c r="F33" s="2">
        <v>1053</v>
      </c>
      <c r="I33" s="2">
        <v>1129</v>
      </c>
      <c r="J33" s="2">
        <v>1297</v>
      </c>
      <c r="M33" s="2">
        <v>32055</v>
      </c>
      <c r="N33" s="2">
        <v>39362</v>
      </c>
      <c r="O33" s="2">
        <v>32174</v>
      </c>
      <c r="P33" s="2">
        <v>51944</v>
      </c>
      <c r="Q33" s="2">
        <v>50342</v>
      </c>
      <c r="T33" s="2">
        <v>6700</v>
      </c>
      <c r="U33" s="2">
        <v>25819</v>
      </c>
    </row>
    <row r="34" spans="2:21" x14ac:dyDescent="0.3">
      <c r="B34" s="2">
        <v>1034</v>
      </c>
      <c r="C34" s="2">
        <v>1118</v>
      </c>
      <c r="D34" s="2">
        <v>1077</v>
      </c>
      <c r="E34" s="2">
        <v>983</v>
      </c>
      <c r="F34" s="2">
        <v>1125</v>
      </c>
      <c r="I34" s="2">
        <v>1161</v>
      </c>
      <c r="J34" s="2">
        <v>1145</v>
      </c>
      <c r="M34" s="2">
        <v>35852</v>
      </c>
      <c r="N34" s="2">
        <v>39952</v>
      </c>
      <c r="O34" s="2">
        <v>25520</v>
      </c>
      <c r="P34" s="2">
        <v>47593</v>
      </c>
      <c r="Q34" s="2">
        <v>51660</v>
      </c>
      <c r="T34" s="2">
        <v>20564</v>
      </c>
      <c r="U34" s="2">
        <v>8497</v>
      </c>
    </row>
    <row r="35" spans="2:21" x14ac:dyDescent="0.3">
      <c r="B35" s="2">
        <v>1039</v>
      </c>
      <c r="C35" s="2">
        <v>1119</v>
      </c>
      <c r="D35" s="2">
        <v>1138</v>
      </c>
      <c r="E35" s="2">
        <v>1010</v>
      </c>
      <c r="F35" s="2">
        <v>1104</v>
      </c>
      <c r="I35" s="2">
        <v>1181</v>
      </c>
      <c r="J35" s="2">
        <v>1184</v>
      </c>
      <c r="M35" s="2">
        <v>32984</v>
      </c>
      <c r="N35" s="2">
        <v>41078</v>
      </c>
      <c r="O35" s="2">
        <v>21456</v>
      </c>
      <c r="P35" s="2">
        <v>46004</v>
      </c>
      <c r="Q35" s="2">
        <v>52035</v>
      </c>
      <c r="T35" s="2">
        <v>16309</v>
      </c>
      <c r="U35" s="2">
        <v>16414</v>
      </c>
    </row>
    <row r="36" spans="2:21" x14ac:dyDescent="0.3">
      <c r="B36" s="2">
        <v>1095</v>
      </c>
      <c r="C36" s="2">
        <v>1140</v>
      </c>
      <c r="D36" s="2">
        <v>1074</v>
      </c>
      <c r="E36" s="2">
        <v>1063</v>
      </c>
      <c r="F36" s="2">
        <v>1145</v>
      </c>
      <c r="I36" s="2">
        <v>1060</v>
      </c>
      <c r="J36" s="2">
        <v>1307</v>
      </c>
      <c r="M36" s="2">
        <v>38003</v>
      </c>
      <c r="N36" s="2">
        <v>36203</v>
      </c>
      <c r="O36" s="2">
        <v>23073</v>
      </c>
      <c r="P36" s="2">
        <v>44906</v>
      </c>
      <c r="Q36" s="2">
        <v>45429</v>
      </c>
      <c r="T36" s="2">
        <v>8530</v>
      </c>
      <c r="U36" s="2">
        <v>35454</v>
      </c>
    </row>
    <row r="37" spans="2:21" x14ac:dyDescent="0.3">
      <c r="B37" s="2">
        <v>1022</v>
      </c>
      <c r="C37" s="2">
        <v>1071</v>
      </c>
      <c r="D37" s="2">
        <v>1090</v>
      </c>
      <c r="E37" s="2">
        <v>1070</v>
      </c>
      <c r="F37" s="2">
        <v>1159</v>
      </c>
      <c r="I37" s="2">
        <v>1113</v>
      </c>
      <c r="J37" s="2">
        <v>1326</v>
      </c>
      <c r="M37" s="2">
        <v>37075</v>
      </c>
      <c r="N37" s="2">
        <v>36723</v>
      </c>
      <c r="O37" s="2">
        <v>41570</v>
      </c>
      <c r="P37" s="2">
        <v>43267</v>
      </c>
      <c r="Q37" s="2">
        <v>46654</v>
      </c>
      <c r="T37" s="2">
        <v>13885</v>
      </c>
      <c r="U37" s="2">
        <v>47081</v>
      </c>
    </row>
    <row r="38" spans="2:21" x14ac:dyDescent="0.3">
      <c r="B38" s="2">
        <v>1084</v>
      </c>
      <c r="C38" s="2">
        <v>1079</v>
      </c>
      <c r="D38" s="2">
        <v>1113</v>
      </c>
      <c r="E38" s="2">
        <v>1070</v>
      </c>
      <c r="F38" s="2">
        <v>1071</v>
      </c>
      <c r="I38" s="2">
        <v>1277</v>
      </c>
      <c r="J38" s="2">
        <v>1194</v>
      </c>
      <c r="M38" s="2">
        <v>24924</v>
      </c>
      <c r="N38" s="2">
        <v>44924</v>
      </c>
      <c r="O38" s="2">
        <v>47449</v>
      </c>
      <c r="P38" s="2">
        <v>54578</v>
      </c>
      <c r="Q38" s="2">
        <v>58455</v>
      </c>
      <c r="T38" s="2">
        <v>19546</v>
      </c>
      <c r="U38" s="2">
        <v>7552</v>
      </c>
    </row>
    <row r="39" spans="2:21" x14ac:dyDescent="0.3">
      <c r="B39" s="2">
        <v>1119</v>
      </c>
      <c r="C39" s="2">
        <v>1141</v>
      </c>
      <c r="D39" s="2">
        <v>1168</v>
      </c>
      <c r="E39" s="2">
        <v>1089</v>
      </c>
      <c r="F39" s="2">
        <v>1067</v>
      </c>
      <c r="I39" s="2">
        <v>1280</v>
      </c>
      <c r="J39" s="2">
        <v>1106</v>
      </c>
      <c r="M39" s="2">
        <v>38108</v>
      </c>
      <c r="N39" s="2">
        <v>49444</v>
      </c>
      <c r="O39" s="2">
        <v>61743</v>
      </c>
      <c r="P39" s="2">
        <v>62554</v>
      </c>
      <c r="Q39" s="2">
        <v>69285</v>
      </c>
      <c r="T39" s="2">
        <v>51595</v>
      </c>
      <c r="U39" s="2">
        <v>5068</v>
      </c>
    </row>
    <row r="40" spans="2:21" x14ac:dyDescent="0.3">
      <c r="B40" s="2">
        <v>1209</v>
      </c>
      <c r="C40" s="2">
        <v>1160</v>
      </c>
      <c r="D40" s="2">
        <v>1143</v>
      </c>
      <c r="E40" s="2">
        <v>1086</v>
      </c>
      <c r="F40" s="2">
        <v>1080</v>
      </c>
      <c r="I40" s="2">
        <v>1386</v>
      </c>
      <c r="J40" s="2">
        <v>1064</v>
      </c>
      <c r="M40" s="2">
        <v>28531</v>
      </c>
      <c r="N40" s="2">
        <v>52371</v>
      </c>
      <c r="O40" s="2">
        <v>52849</v>
      </c>
      <c r="P40" s="2">
        <v>69139</v>
      </c>
      <c r="Q40" s="2">
        <v>68961</v>
      </c>
      <c r="T40" s="2">
        <v>58856</v>
      </c>
      <c r="U40" s="2">
        <v>6528</v>
      </c>
    </row>
    <row r="41" spans="2:21" x14ac:dyDescent="0.3">
      <c r="B41" s="2">
        <v>1091</v>
      </c>
      <c r="C41" s="2">
        <v>1157</v>
      </c>
      <c r="D41" s="2">
        <v>1095</v>
      </c>
      <c r="E41" s="2">
        <v>1109</v>
      </c>
      <c r="F41" s="2">
        <v>1118</v>
      </c>
      <c r="I41" s="2">
        <v>1261</v>
      </c>
      <c r="J41" s="2">
        <v>1227</v>
      </c>
      <c r="M41" s="2">
        <v>35225</v>
      </c>
      <c r="N41" s="2">
        <v>55276</v>
      </c>
      <c r="O41" s="2">
        <v>44382</v>
      </c>
      <c r="P41" s="2">
        <v>57817</v>
      </c>
      <c r="Q41" s="2">
        <v>57460</v>
      </c>
      <c r="T41" s="2">
        <v>45737</v>
      </c>
      <c r="U41" s="2">
        <v>17204</v>
      </c>
    </row>
    <row r="42" spans="2:21" x14ac:dyDescent="0.3">
      <c r="B42" s="2">
        <v>1098</v>
      </c>
      <c r="C42" s="2">
        <v>1161</v>
      </c>
      <c r="D42" s="2">
        <v>1177</v>
      </c>
      <c r="E42" s="2">
        <v>1056</v>
      </c>
      <c r="F42" s="2">
        <v>1097</v>
      </c>
      <c r="I42" s="2">
        <v>1315</v>
      </c>
      <c r="J42" s="2">
        <v>1229</v>
      </c>
      <c r="M42" s="2">
        <v>45342</v>
      </c>
      <c r="N42" s="2">
        <v>44013</v>
      </c>
      <c r="O42" s="2">
        <v>33869</v>
      </c>
      <c r="P42" s="2">
        <v>47578</v>
      </c>
      <c r="Q42" s="2">
        <v>52113</v>
      </c>
      <c r="T42" s="2">
        <v>26448</v>
      </c>
      <c r="U42" s="2">
        <v>44501</v>
      </c>
    </row>
    <row r="43" spans="2:21" x14ac:dyDescent="0.3">
      <c r="B43" s="2">
        <v>1049</v>
      </c>
      <c r="C43" s="2">
        <v>1077</v>
      </c>
      <c r="D43" s="2">
        <v>1100</v>
      </c>
      <c r="E43" s="2">
        <v>1074</v>
      </c>
      <c r="F43" s="2">
        <v>1045</v>
      </c>
      <c r="I43" s="2">
        <v>1537</v>
      </c>
      <c r="J43" s="2">
        <v>1162</v>
      </c>
      <c r="M43" s="2">
        <v>38583</v>
      </c>
      <c r="N43" s="2">
        <v>45670</v>
      </c>
      <c r="O43" s="2">
        <v>48612</v>
      </c>
      <c r="P43" s="2">
        <v>51153</v>
      </c>
      <c r="Q43" s="2">
        <v>51806</v>
      </c>
      <c r="T43" s="2">
        <v>49925</v>
      </c>
      <c r="U43" s="2">
        <v>7353</v>
      </c>
    </row>
    <row r="44" spans="2:21" x14ac:dyDescent="0.3">
      <c r="B44" s="2">
        <v>1111</v>
      </c>
      <c r="C44" s="2">
        <v>1075</v>
      </c>
      <c r="D44" s="2">
        <v>1161</v>
      </c>
      <c r="E44" s="2">
        <v>1073</v>
      </c>
      <c r="F44" s="2">
        <v>1111</v>
      </c>
      <c r="I44" s="2">
        <v>1555</v>
      </c>
      <c r="J44" s="2">
        <v>1098</v>
      </c>
      <c r="M44" s="2">
        <v>46093</v>
      </c>
      <c r="N44" s="2">
        <v>56403</v>
      </c>
      <c r="O44" s="2">
        <v>57329</v>
      </c>
      <c r="P44" s="2">
        <v>62703</v>
      </c>
      <c r="Q44" s="2">
        <v>60936</v>
      </c>
      <c r="T44" s="2">
        <v>67455</v>
      </c>
      <c r="U44" s="2">
        <v>6664</v>
      </c>
    </row>
    <row r="45" spans="2:21" x14ac:dyDescent="0.3">
      <c r="B45" s="2">
        <v>1148</v>
      </c>
      <c r="C45" s="2">
        <v>1082</v>
      </c>
      <c r="D45" s="2">
        <v>1181</v>
      </c>
      <c r="E45" s="2">
        <v>1077</v>
      </c>
      <c r="F45" s="2">
        <v>1093</v>
      </c>
      <c r="I45" s="2">
        <v>1530</v>
      </c>
      <c r="J45" s="2">
        <v>1077</v>
      </c>
      <c r="M45" s="2">
        <v>40127</v>
      </c>
      <c r="N45" s="2">
        <v>63267</v>
      </c>
      <c r="O45" s="2">
        <v>67637</v>
      </c>
      <c r="P45" s="2">
        <v>69997</v>
      </c>
      <c r="Q45" s="2">
        <v>60658</v>
      </c>
      <c r="T45" s="2">
        <v>51292</v>
      </c>
      <c r="U45" s="2">
        <v>12963</v>
      </c>
    </row>
    <row r="46" spans="2:21" x14ac:dyDescent="0.3">
      <c r="B46" s="2">
        <v>1137</v>
      </c>
      <c r="C46" s="2">
        <v>1113</v>
      </c>
      <c r="D46" s="2">
        <v>1147</v>
      </c>
      <c r="E46" s="2">
        <v>1135</v>
      </c>
      <c r="F46" s="2">
        <v>1071</v>
      </c>
      <c r="I46" s="2">
        <v>1471</v>
      </c>
      <c r="J46" s="2">
        <v>1230</v>
      </c>
      <c r="M46" s="2">
        <v>30952</v>
      </c>
      <c r="N46" s="2">
        <v>64378</v>
      </c>
      <c r="O46" s="2">
        <v>65831</v>
      </c>
      <c r="P46" s="2">
        <v>62139</v>
      </c>
      <c r="Q46" s="2">
        <v>54874</v>
      </c>
      <c r="T46" s="2">
        <v>49671</v>
      </c>
      <c r="U46" s="2">
        <v>13888</v>
      </c>
    </row>
    <row r="47" spans="2:21" x14ac:dyDescent="0.3">
      <c r="B47" s="2">
        <v>1108</v>
      </c>
      <c r="C47" s="2">
        <v>1126</v>
      </c>
      <c r="D47" s="2">
        <v>1078</v>
      </c>
      <c r="E47" s="2">
        <v>1047</v>
      </c>
      <c r="F47" s="2">
        <v>1087</v>
      </c>
      <c r="I47" s="2">
        <v>1424</v>
      </c>
      <c r="J47" s="2">
        <v>1344</v>
      </c>
      <c r="M47" s="2">
        <v>51725</v>
      </c>
      <c r="N47" s="2">
        <v>56040</v>
      </c>
      <c r="O47" s="2">
        <v>39646</v>
      </c>
      <c r="P47" s="2">
        <v>51302</v>
      </c>
      <c r="Q47" s="2">
        <v>60094</v>
      </c>
      <c r="T47" s="2">
        <v>41049</v>
      </c>
      <c r="U47" s="2">
        <v>25439</v>
      </c>
    </row>
    <row r="48" spans="2:21" x14ac:dyDescent="0.3">
      <c r="B48" s="2">
        <v>975</v>
      </c>
      <c r="C48" s="2">
        <v>1003</v>
      </c>
      <c r="D48" s="2">
        <v>1083</v>
      </c>
      <c r="E48" s="2">
        <v>1009</v>
      </c>
      <c r="F48" s="2">
        <v>1043</v>
      </c>
      <c r="I48" s="2">
        <v>1615</v>
      </c>
      <c r="J48" s="2">
        <v>1272</v>
      </c>
      <c r="M48" s="2">
        <v>40335</v>
      </c>
      <c r="N48" s="2">
        <v>42603</v>
      </c>
      <c r="O48" s="2">
        <v>47127</v>
      </c>
      <c r="P48" s="2">
        <v>49491</v>
      </c>
      <c r="Q48" s="2">
        <v>46624</v>
      </c>
      <c r="T48" s="2">
        <v>37889</v>
      </c>
      <c r="U48" s="2">
        <v>19687</v>
      </c>
    </row>
    <row r="49" spans="2:21" x14ac:dyDescent="0.3">
      <c r="B49" s="2">
        <v>1084</v>
      </c>
      <c r="C49" s="2">
        <v>1028</v>
      </c>
      <c r="D49" s="2">
        <v>1086</v>
      </c>
      <c r="E49" s="2">
        <v>964</v>
      </c>
      <c r="F49" s="2">
        <v>994</v>
      </c>
      <c r="I49" s="2">
        <v>1606</v>
      </c>
      <c r="J49" s="2">
        <v>1158</v>
      </c>
      <c r="M49" s="2">
        <v>42446</v>
      </c>
      <c r="N49" s="2">
        <v>45553</v>
      </c>
      <c r="O49" s="2">
        <v>50131</v>
      </c>
      <c r="P49" s="2">
        <v>49799</v>
      </c>
      <c r="Q49" s="2">
        <v>45037</v>
      </c>
      <c r="T49" s="2">
        <v>38674</v>
      </c>
      <c r="U49" s="2">
        <v>30691</v>
      </c>
    </row>
    <row r="50" spans="2:21" x14ac:dyDescent="0.3">
      <c r="B50" s="2">
        <v>1094</v>
      </c>
      <c r="C50" s="2">
        <v>1034</v>
      </c>
      <c r="D50" s="2">
        <v>1072</v>
      </c>
      <c r="E50" s="2">
        <v>1066</v>
      </c>
      <c r="F50" s="2">
        <v>990</v>
      </c>
      <c r="I50" s="2">
        <v>1506</v>
      </c>
      <c r="J50" s="2">
        <v>1256</v>
      </c>
      <c r="M50" s="2">
        <v>51325</v>
      </c>
      <c r="N50" s="2">
        <v>45989</v>
      </c>
      <c r="O50" s="2">
        <v>54894</v>
      </c>
      <c r="P50" s="2">
        <v>49012</v>
      </c>
      <c r="Q50" s="2">
        <v>43432</v>
      </c>
      <c r="T50" s="2">
        <v>31784</v>
      </c>
      <c r="U50" s="2">
        <v>40257</v>
      </c>
    </row>
    <row r="51" spans="2:21" x14ac:dyDescent="0.3">
      <c r="B51" s="2">
        <v>1092</v>
      </c>
      <c r="C51" s="2">
        <v>1082</v>
      </c>
      <c r="D51" s="2">
        <v>1082</v>
      </c>
      <c r="E51" s="2">
        <v>1038</v>
      </c>
      <c r="F51" s="2">
        <v>1014</v>
      </c>
      <c r="I51" s="2">
        <v>1476</v>
      </c>
      <c r="J51" s="2">
        <v>1327</v>
      </c>
      <c r="M51" s="2">
        <v>35125</v>
      </c>
      <c r="N51" s="2">
        <v>47709</v>
      </c>
      <c r="O51" s="2">
        <v>55751</v>
      </c>
      <c r="P51" s="2">
        <v>48427</v>
      </c>
      <c r="Q51" s="2">
        <v>45664</v>
      </c>
      <c r="T51" s="2">
        <v>43787</v>
      </c>
      <c r="U51" s="2">
        <v>27759</v>
      </c>
    </row>
    <row r="52" spans="2:21" x14ac:dyDescent="0.3">
      <c r="B52" s="3">
        <v>1164</v>
      </c>
      <c r="C52" s="3">
        <v>1009</v>
      </c>
      <c r="D52" s="3">
        <v>1062</v>
      </c>
      <c r="E52" s="3">
        <v>1053</v>
      </c>
      <c r="F52" s="3">
        <v>1012</v>
      </c>
      <c r="I52" s="3">
        <v>1463</v>
      </c>
      <c r="J52" s="3">
        <v>1277</v>
      </c>
      <c r="M52" s="3">
        <v>52866</v>
      </c>
      <c r="N52" s="3">
        <v>49878</v>
      </c>
      <c r="O52" s="3">
        <v>41548</v>
      </c>
      <c r="P52" s="3">
        <v>45676</v>
      </c>
      <c r="Q52" s="3">
        <v>51513</v>
      </c>
      <c r="T52" s="3">
        <v>49397</v>
      </c>
      <c r="U52" s="3">
        <v>223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4"/>
  <sheetViews>
    <sheetView topLeftCell="A73" workbookViewId="0">
      <selection activeCell="E71" sqref="E71"/>
    </sheetView>
  </sheetViews>
  <sheetFormatPr defaultRowHeight="14.4" x14ac:dyDescent="0.3"/>
  <cols>
    <col min="1" max="1" width="14.33203125" customWidth="1"/>
    <col min="8" max="8" width="25.109375" customWidth="1"/>
    <col min="12" max="12" width="15.33203125" customWidth="1"/>
    <col min="19" max="19" width="22.5546875" customWidth="1"/>
  </cols>
  <sheetData>
    <row r="1" spans="1:21" x14ac:dyDescent="0.3">
      <c r="B1" t="s">
        <v>1</v>
      </c>
      <c r="C1" t="s">
        <v>1</v>
      </c>
      <c r="D1" t="s">
        <v>1</v>
      </c>
      <c r="E1" t="s">
        <v>1</v>
      </c>
      <c r="F1" t="s">
        <v>1</v>
      </c>
      <c r="I1" t="s">
        <v>1</v>
      </c>
      <c r="J1" t="s">
        <v>1</v>
      </c>
      <c r="M1" t="s">
        <v>5</v>
      </c>
      <c r="N1" t="s">
        <v>5</v>
      </c>
      <c r="O1" t="s">
        <v>5</v>
      </c>
      <c r="P1" t="s">
        <v>5</v>
      </c>
      <c r="Q1" t="s">
        <v>5</v>
      </c>
      <c r="T1" t="s">
        <v>5</v>
      </c>
      <c r="U1" t="s">
        <v>5</v>
      </c>
    </row>
    <row r="2" spans="1:21" x14ac:dyDescent="0.3">
      <c r="A2" t="s">
        <v>0</v>
      </c>
      <c r="B2" s="1">
        <v>978</v>
      </c>
      <c r="C2" s="1">
        <v>1020</v>
      </c>
      <c r="D2" s="1">
        <v>1059</v>
      </c>
      <c r="E2" s="1">
        <v>1138</v>
      </c>
      <c r="F2" s="1">
        <v>1052</v>
      </c>
      <c r="H2" t="s">
        <v>3</v>
      </c>
      <c r="I2" s="1">
        <v>862</v>
      </c>
      <c r="J2" s="1">
        <v>898</v>
      </c>
      <c r="L2" t="s">
        <v>0</v>
      </c>
      <c r="M2" s="1">
        <v>44650</v>
      </c>
      <c r="N2" s="1">
        <v>45946</v>
      </c>
      <c r="O2" s="1">
        <v>34882</v>
      </c>
      <c r="P2" s="1">
        <v>51254</v>
      </c>
      <c r="Q2" s="1">
        <v>39513</v>
      </c>
      <c r="S2" t="s">
        <v>3</v>
      </c>
      <c r="T2" s="1">
        <v>3056</v>
      </c>
      <c r="U2" s="1">
        <v>3438</v>
      </c>
    </row>
    <row r="3" spans="1:21" x14ac:dyDescent="0.3">
      <c r="B3" s="2">
        <v>1031</v>
      </c>
      <c r="C3" s="2">
        <v>1022</v>
      </c>
      <c r="D3" s="2">
        <v>1078</v>
      </c>
      <c r="E3" s="2">
        <v>1136</v>
      </c>
      <c r="F3" s="2">
        <v>1001</v>
      </c>
      <c r="I3" s="2">
        <v>922</v>
      </c>
      <c r="J3" s="2">
        <v>955</v>
      </c>
      <c r="M3" s="2">
        <v>44002</v>
      </c>
      <c r="N3" s="2">
        <v>36802</v>
      </c>
      <c r="O3" s="2">
        <v>33580</v>
      </c>
      <c r="P3" s="2">
        <v>37057</v>
      </c>
      <c r="Q3" s="2">
        <v>40214</v>
      </c>
      <c r="T3" s="2">
        <v>3192</v>
      </c>
      <c r="U3" s="2">
        <v>3476</v>
      </c>
    </row>
    <row r="4" spans="1:21" x14ac:dyDescent="0.3">
      <c r="B4" s="2">
        <v>1011</v>
      </c>
      <c r="C4" s="2">
        <v>1060</v>
      </c>
      <c r="D4" s="2">
        <v>1061</v>
      </c>
      <c r="E4" s="2">
        <v>1026</v>
      </c>
      <c r="F4" s="2">
        <v>1023</v>
      </c>
      <c r="I4" s="2">
        <v>900</v>
      </c>
      <c r="J4" s="2">
        <v>842</v>
      </c>
      <c r="M4" s="2">
        <v>38692</v>
      </c>
      <c r="N4" s="2">
        <v>33075</v>
      </c>
      <c r="O4" s="2">
        <v>36537</v>
      </c>
      <c r="P4" s="2">
        <v>37683</v>
      </c>
      <c r="Q4" s="2">
        <v>40743</v>
      </c>
      <c r="T4" s="2">
        <v>3164</v>
      </c>
      <c r="U4" s="2">
        <v>3406</v>
      </c>
    </row>
    <row r="5" spans="1:21" x14ac:dyDescent="0.3">
      <c r="B5" s="2">
        <v>995</v>
      </c>
      <c r="C5" s="2">
        <v>992</v>
      </c>
      <c r="D5" s="2">
        <v>980</v>
      </c>
      <c r="E5" s="2">
        <v>1032</v>
      </c>
      <c r="F5" s="2">
        <v>998</v>
      </c>
      <c r="I5" s="2">
        <v>879</v>
      </c>
      <c r="J5" s="2">
        <v>939</v>
      </c>
      <c r="M5" s="2">
        <v>34623</v>
      </c>
      <c r="N5" s="2">
        <v>32901</v>
      </c>
      <c r="O5" s="2">
        <v>37073</v>
      </c>
      <c r="P5" s="2">
        <v>44023</v>
      </c>
      <c r="Q5" s="2">
        <v>43396</v>
      </c>
      <c r="T5" s="2">
        <v>3194</v>
      </c>
      <c r="U5" s="2">
        <v>3241</v>
      </c>
    </row>
    <row r="6" spans="1:21" x14ac:dyDescent="0.3">
      <c r="B6" s="2">
        <v>987</v>
      </c>
      <c r="C6" s="2">
        <v>1007</v>
      </c>
      <c r="D6" s="2">
        <v>1059</v>
      </c>
      <c r="E6" s="2">
        <v>994</v>
      </c>
      <c r="F6" s="2">
        <v>981</v>
      </c>
      <c r="I6" s="2">
        <v>922</v>
      </c>
      <c r="J6" s="2">
        <v>964</v>
      </c>
      <c r="M6" s="2">
        <v>40651</v>
      </c>
      <c r="N6" s="2">
        <v>36078</v>
      </c>
      <c r="O6" s="2">
        <v>32349</v>
      </c>
      <c r="P6" s="2">
        <v>47027</v>
      </c>
      <c r="Q6" s="2">
        <v>45524</v>
      </c>
      <c r="T6" s="2">
        <v>3170</v>
      </c>
      <c r="U6" s="2">
        <v>3222</v>
      </c>
    </row>
    <row r="7" spans="1:21" x14ac:dyDescent="0.3">
      <c r="B7" s="2">
        <v>959</v>
      </c>
      <c r="C7" s="2">
        <v>1019</v>
      </c>
      <c r="D7" s="2">
        <v>1039</v>
      </c>
      <c r="E7" s="2">
        <v>1121</v>
      </c>
      <c r="F7" s="2">
        <v>1002</v>
      </c>
      <c r="I7" s="2">
        <v>951</v>
      </c>
      <c r="J7" s="2">
        <v>938</v>
      </c>
      <c r="M7" s="2">
        <v>45513</v>
      </c>
      <c r="N7" s="2">
        <v>36558</v>
      </c>
      <c r="O7" s="2">
        <v>33257</v>
      </c>
      <c r="P7" s="2">
        <v>48539</v>
      </c>
      <c r="Q7" s="2">
        <v>40042</v>
      </c>
      <c r="T7" s="2">
        <v>3140</v>
      </c>
      <c r="U7" s="2">
        <v>3450</v>
      </c>
    </row>
    <row r="8" spans="1:21" x14ac:dyDescent="0.3">
      <c r="B8" s="2">
        <v>1019</v>
      </c>
      <c r="C8" s="2">
        <v>1065</v>
      </c>
      <c r="D8" s="2">
        <v>1128</v>
      </c>
      <c r="E8" s="2">
        <v>1119</v>
      </c>
      <c r="F8" s="2">
        <v>929</v>
      </c>
      <c r="I8" s="2">
        <v>930</v>
      </c>
      <c r="J8" s="2">
        <v>922</v>
      </c>
      <c r="M8" s="2">
        <v>43446</v>
      </c>
      <c r="N8" s="2">
        <v>34335</v>
      </c>
      <c r="O8" s="2">
        <v>35851</v>
      </c>
      <c r="P8" s="2">
        <v>44801</v>
      </c>
      <c r="Q8" s="2">
        <v>38453</v>
      </c>
      <c r="T8" s="2">
        <v>3247</v>
      </c>
      <c r="U8" s="2">
        <v>3440</v>
      </c>
    </row>
    <row r="9" spans="1:21" x14ac:dyDescent="0.3">
      <c r="B9" s="2">
        <v>955</v>
      </c>
      <c r="C9" s="2">
        <v>1053</v>
      </c>
      <c r="D9" s="2">
        <v>1080</v>
      </c>
      <c r="E9" s="2">
        <v>1034</v>
      </c>
      <c r="F9" s="2">
        <v>992</v>
      </c>
      <c r="I9" s="2">
        <v>903</v>
      </c>
      <c r="J9" s="2">
        <v>882</v>
      </c>
      <c r="M9" s="2">
        <v>41538</v>
      </c>
      <c r="N9" s="2">
        <v>37434</v>
      </c>
      <c r="O9" s="2">
        <v>40558</v>
      </c>
      <c r="P9" s="2">
        <v>41691</v>
      </c>
      <c r="Q9" s="2">
        <v>42764</v>
      </c>
      <c r="T9" s="2">
        <v>3285</v>
      </c>
      <c r="U9" s="2">
        <v>3425</v>
      </c>
    </row>
    <row r="10" spans="1:21" x14ac:dyDescent="0.3">
      <c r="B10" s="2">
        <v>1008</v>
      </c>
      <c r="C10" s="2">
        <v>1074</v>
      </c>
      <c r="D10" s="2">
        <v>956</v>
      </c>
      <c r="E10" s="2">
        <v>1043</v>
      </c>
      <c r="F10" s="2">
        <v>1027</v>
      </c>
      <c r="I10" s="2">
        <v>844</v>
      </c>
      <c r="J10" s="2">
        <v>904</v>
      </c>
      <c r="M10" s="2">
        <v>39845</v>
      </c>
      <c r="N10" s="2">
        <v>35095</v>
      </c>
      <c r="O10" s="2">
        <v>39906</v>
      </c>
      <c r="P10" s="2">
        <v>44796</v>
      </c>
      <c r="Q10" s="2">
        <v>48542</v>
      </c>
      <c r="T10" s="2">
        <v>3170</v>
      </c>
      <c r="U10" s="2">
        <v>3238</v>
      </c>
    </row>
    <row r="11" spans="1:21" x14ac:dyDescent="0.3">
      <c r="B11" s="2">
        <v>1023</v>
      </c>
      <c r="C11" s="2">
        <v>1034</v>
      </c>
      <c r="D11" s="2">
        <v>1027</v>
      </c>
      <c r="E11" s="2">
        <v>1010</v>
      </c>
      <c r="F11" s="2">
        <v>1078</v>
      </c>
      <c r="I11" s="2">
        <v>893</v>
      </c>
      <c r="J11" s="2">
        <v>932</v>
      </c>
      <c r="M11" s="2">
        <v>41614</v>
      </c>
      <c r="N11" s="2">
        <v>38259</v>
      </c>
      <c r="O11" s="2">
        <v>38446</v>
      </c>
      <c r="P11" s="2">
        <v>47185</v>
      </c>
      <c r="Q11" s="2">
        <v>51749</v>
      </c>
      <c r="T11" s="2">
        <v>3149</v>
      </c>
      <c r="U11" s="2">
        <v>3106</v>
      </c>
    </row>
    <row r="12" spans="1:21" x14ac:dyDescent="0.3">
      <c r="B12" s="2">
        <v>998</v>
      </c>
      <c r="C12" s="2">
        <v>1061</v>
      </c>
      <c r="D12" s="2">
        <v>1016</v>
      </c>
      <c r="E12" s="2">
        <v>1097</v>
      </c>
      <c r="F12" s="2">
        <v>983</v>
      </c>
      <c r="I12" s="2">
        <v>909</v>
      </c>
      <c r="J12" s="2">
        <v>928</v>
      </c>
      <c r="M12" s="2">
        <v>47899</v>
      </c>
      <c r="N12" s="2">
        <v>33759</v>
      </c>
      <c r="O12" s="2">
        <v>34529</v>
      </c>
      <c r="P12" s="2">
        <v>52462</v>
      </c>
      <c r="Q12" s="2">
        <v>46545</v>
      </c>
      <c r="T12" s="2">
        <v>3196</v>
      </c>
      <c r="U12" s="2">
        <v>3452</v>
      </c>
    </row>
    <row r="13" spans="1:21" x14ac:dyDescent="0.3">
      <c r="B13" s="2">
        <v>979</v>
      </c>
      <c r="C13" s="2">
        <v>1060</v>
      </c>
      <c r="D13" s="2">
        <v>969</v>
      </c>
      <c r="E13" s="2">
        <v>1119</v>
      </c>
      <c r="F13" s="2">
        <v>987</v>
      </c>
      <c r="I13" s="2">
        <v>921</v>
      </c>
      <c r="J13" s="2">
        <v>922</v>
      </c>
      <c r="M13" s="2">
        <v>47717</v>
      </c>
      <c r="N13" s="2">
        <v>39229</v>
      </c>
      <c r="O13" s="2">
        <v>49160</v>
      </c>
      <c r="P13" s="2">
        <v>61792</v>
      </c>
      <c r="Q13" s="2">
        <v>53078</v>
      </c>
      <c r="T13" s="2">
        <v>3182</v>
      </c>
      <c r="U13" s="2">
        <v>3473</v>
      </c>
    </row>
    <row r="14" spans="1:21" x14ac:dyDescent="0.3">
      <c r="B14" s="2">
        <v>1008</v>
      </c>
      <c r="C14" s="2">
        <v>1039</v>
      </c>
      <c r="D14" s="2">
        <v>1071</v>
      </c>
      <c r="E14" s="2">
        <v>1044</v>
      </c>
      <c r="F14" s="2">
        <v>977</v>
      </c>
      <c r="I14" s="2">
        <v>915</v>
      </c>
      <c r="J14" s="2">
        <v>880</v>
      </c>
      <c r="M14" s="2">
        <v>49623</v>
      </c>
      <c r="N14" s="2">
        <v>42039</v>
      </c>
      <c r="O14" s="2">
        <v>57248</v>
      </c>
      <c r="P14" s="2">
        <v>59028</v>
      </c>
      <c r="Q14" s="2">
        <v>54715</v>
      </c>
      <c r="T14" s="2">
        <v>3290</v>
      </c>
      <c r="U14" s="2">
        <v>3450</v>
      </c>
    </row>
    <row r="15" spans="1:21" x14ac:dyDescent="0.3">
      <c r="B15" s="2">
        <v>1045</v>
      </c>
      <c r="C15" s="2">
        <v>1061</v>
      </c>
      <c r="D15" s="2">
        <v>1071</v>
      </c>
      <c r="E15" s="2">
        <v>1091</v>
      </c>
      <c r="F15" s="2">
        <v>1056</v>
      </c>
      <c r="I15" s="2">
        <v>918</v>
      </c>
      <c r="J15" s="2">
        <v>870</v>
      </c>
      <c r="M15" s="2">
        <v>53124</v>
      </c>
      <c r="N15" s="2">
        <v>42883</v>
      </c>
      <c r="O15" s="2">
        <v>50048</v>
      </c>
      <c r="P15" s="2">
        <v>49644</v>
      </c>
      <c r="Q15" s="2">
        <v>53206</v>
      </c>
      <c r="T15" s="2">
        <v>3441</v>
      </c>
      <c r="U15" s="2">
        <v>3414</v>
      </c>
    </row>
    <row r="16" spans="1:21" x14ac:dyDescent="0.3">
      <c r="B16" s="2">
        <v>1065</v>
      </c>
      <c r="C16" s="2">
        <v>1119</v>
      </c>
      <c r="D16" s="2">
        <v>1048</v>
      </c>
      <c r="E16" s="2">
        <v>1055</v>
      </c>
      <c r="F16" s="2">
        <v>1046</v>
      </c>
      <c r="I16" s="2">
        <v>872</v>
      </c>
      <c r="J16" s="2">
        <v>899</v>
      </c>
      <c r="M16" s="2">
        <v>53651</v>
      </c>
      <c r="N16" s="2">
        <v>43850</v>
      </c>
      <c r="O16" s="2">
        <v>40350</v>
      </c>
      <c r="P16" s="2">
        <v>49068</v>
      </c>
      <c r="Q16" s="2">
        <v>53626</v>
      </c>
      <c r="T16" s="2">
        <v>3097</v>
      </c>
      <c r="U16" s="2">
        <v>3833</v>
      </c>
    </row>
    <row r="17" spans="1:21" x14ac:dyDescent="0.3">
      <c r="B17" s="2">
        <v>911</v>
      </c>
      <c r="C17" s="2">
        <v>1019</v>
      </c>
      <c r="D17" s="2">
        <v>1066</v>
      </c>
      <c r="E17" s="2">
        <v>1102</v>
      </c>
      <c r="F17" s="2">
        <v>974</v>
      </c>
      <c r="I17" s="2">
        <v>935</v>
      </c>
      <c r="J17" s="2">
        <v>923</v>
      </c>
      <c r="M17" s="2">
        <v>48528</v>
      </c>
      <c r="N17" s="2">
        <v>39456</v>
      </c>
      <c r="O17" s="2">
        <v>38035</v>
      </c>
      <c r="P17" s="2">
        <v>53905</v>
      </c>
      <c r="Q17" s="2">
        <v>57388</v>
      </c>
      <c r="T17" s="2">
        <v>3074</v>
      </c>
      <c r="U17" s="2">
        <v>3339</v>
      </c>
    </row>
    <row r="18" spans="1:21" x14ac:dyDescent="0.3">
      <c r="B18" s="2">
        <v>989</v>
      </c>
      <c r="C18" s="2">
        <v>1067</v>
      </c>
      <c r="D18" s="2">
        <v>1115</v>
      </c>
      <c r="E18" s="2">
        <v>1137</v>
      </c>
      <c r="F18" s="2">
        <v>1033</v>
      </c>
      <c r="I18" s="2">
        <v>892</v>
      </c>
      <c r="J18" s="2">
        <v>932</v>
      </c>
      <c r="M18" s="2">
        <v>51034</v>
      </c>
      <c r="N18" s="2">
        <v>43503</v>
      </c>
      <c r="O18" s="2">
        <v>51973</v>
      </c>
      <c r="P18" s="2">
        <v>50225</v>
      </c>
      <c r="Q18" s="2">
        <v>68492</v>
      </c>
      <c r="T18" s="2">
        <v>3413</v>
      </c>
      <c r="U18" s="2">
        <v>3414</v>
      </c>
    </row>
    <row r="19" spans="1:21" x14ac:dyDescent="0.3">
      <c r="B19" s="2">
        <v>1046</v>
      </c>
      <c r="C19" s="2">
        <v>1004</v>
      </c>
      <c r="D19" s="2">
        <v>1000</v>
      </c>
      <c r="E19" s="2">
        <v>1127</v>
      </c>
      <c r="F19" s="2">
        <v>1106</v>
      </c>
      <c r="I19" s="2">
        <v>922</v>
      </c>
      <c r="J19" s="2">
        <v>956</v>
      </c>
      <c r="M19" s="2">
        <v>59397</v>
      </c>
      <c r="N19" s="2">
        <v>49480</v>
      </c>
      <c r="O19" s="2">
        <v>62204</v>
      </c>
      <c r="P19" s="2">
        <v>54469</v>
      </c>
      <c r="Q19" s="2">
        <v>66945</v>
      </c>
      <c r="T19" s="2">
        <v>3331</v>
      </c>
      <c r="U19" s="2">
        <v>3311</v>
      </c>
    </row>
    <row r="20" spans="1:21" x14ac:dyDescent="0.3">
      <c r="B20" s="2">
        <v>958</v>
      </c>
      <c r="C20" s="2">
        <v>1066</v>
      </c>
      <c r="D20" s="2">
        <v>1076</v>
      </c>
      <c r="E20" s="2">
        <v>1048</v>
      </c>
      <c r="F20" s="2">
        <v>1133</v>
      </c>
      <c r="I20" s="2">
        <v>859</v>
      </c>
      <c r="J20" s="2">
        <v>925</v>
      </c>
      <c r="M20" s="2">
        <v>64676</v>
      </c>
      <c r="N20" s="2">
        <v>55309</v>
      </c>
      <c r="O20" s="2">
        <v>55784</v>
      </c>
      <c r="P20" s="2">
        <v>51816</v>
      </c>
      <c r="Q20" s="2">
        <v>61373</v>
      </c>
      <c r="T20" s="2">
        <v>3230</v>
      </c>
      <c r="U20" s="2">
        <v>3137</v>
      </c>
    </row>
    <row r="21" spans="1:21" x14ac:dyDescent="0.3">
      <c r="B21" s="2">
        <v>1078</v>
      </c>
      <c r="C21" s="2">
        <v>1096</v>
      </c>
      <c r="D21" s="2">
        <v>1050</v>
      </c>
      <c r="E21" s="2">
        <v>1009</v>
      </c>
      <c r="F21" s="2">
        <v>1130</v>
      </c>
      <c r="I21" s="2">
        <v>882</v>
      </c>
      <c r="J21" s="2">
        <v>939</v>
      </c>
      <c r="M21" s="2">
        <v>64339</v>
      </c>
      <c r="N21" s="2">
        <v>55290</v>
      </c>
      <c r="O21" s="2">
        <v>44580</v>
      </c>
      <c r="P21" s="2">
        <v>49376</v>
      </c>
      <c r="Q21" s="2">
        <v>58306</v>
      </c>
      <c r="T21" s="2">
        <v>3309</v>
      </c>
      <c r="U21" s="2">
        <v>3160</v>
      </c>
    </row>
    <row r="22" spans="1:21" x14ac:dyDescent="0.3">
      <c r="B22" s="2">
        <v>953</v>
      </c>
      <c r="C22" s="2">
        <v>968</v>
      </c>
      <c r="D22" s="2">
        <v>1007</v>
      </c>
      <c r="E22" s="2">
        <v>1099</v>
      </c>
      <c r="F22" s="2">
        <v>966</v>
      </c>
      <c r="I22" s="2">
        <v>864</v>
      </c>
      <c r="J22" s="2">
        <v>910</v>
      </c>
      <c r="M22" s="2">
        <v>53390</v>
      </c>
      <c r="N22" s="2">
        <v>45817</v>
      </c>
      <c r="O22" s="2">
        <v>44575</v>
      </c>
      <c r="P22" s="2">
        <v>53438</v>
      </c>
      <c r="Q22" s="2">
        <v>62583</v>
      </c>
      <c r="T22" s="2">
        <v>3282</v>
      </c>
      <c r="U22" s="2">
        <v>3416</v>
      </c>
    </row>
    <row r="23" spans="1:21" x14ac:dyDescent="0.3">
      <c r="B23" s="2">
        <v>964</v>
      </c>
      <c r="C23" s="2">
        <v>1035</v>
      </c>
      <c r="D23" s="2">
        <v>1029</v>
      </c>
      <c r="E23" s="2">
        <v>1131</v>
      </c>
      <c r="F23" s="2">
        <v>1134</v>
      </c>
      <c r="I23" s="2">
        <v>857</v>
      </c>
      <c r="J23" s="2">
        <v>941</v>
      </c>
      <c r="M23" s="2">
        <v>53229</v>
      </c>
      <c r="N23" s="2">
        <v>46922</v>
      </c>
      <c r="O23" s="2">
        <v>42891</v>
      </c>
      <c r="P23" s="2">
        <v>50484</v>
      </c>
      <c r="Q23" s="2">
        <v>64838</v>
      </c>
      <c r="T23" s="2">
        <v>3272</v>
      </c>
      <c r="U23" s="2">
        <v>3453</v>
      </c>
    </row>
    <row r="24" spans="1:21" x14ac:dyDescent="0.3">
      <c r="B24" s="2">
        <v>1000</v>
      </c>
      <c r="C24" s="2">
        <v>1020</v>
      </c>
      <c r="D24" s="2">
        <v>1102</v>
      </c>
      <c r="E24" s="2">
        <v>1070</v>
      </c>
      <c r="F24" s="2">
        <v>1103</v>
      </c>
      <c r="I24" s="2">
        <v>892</v>
      </c>
      <c r="J24" s="2">
        <v>969</v>
      </c>
      <c r="M24" s="2">
        <v>57645</v>
      </c>
      <c r="N24" s="2">
        <v>51921</v>
      </c>
      <c r="O24" s="2">
        <v>48730</v>
      </c>
      <c r="P24" s="2">
        <v>49004</v>
      </c>
      <c r="Q24" s="2">
        <v>65573</v>
      </c>
      <c r="T24" s="2">
        <v>3286</v>
      </c>
      <c r="U24" s="2">
        <v>3157</v>
      </c>
    </row>
    <row r="25" spans="1:21" x14ac:dyDescent="0.3">
      <c r="B25" s="2">
        <v>944</v>
      </c>
      <c r="C25" s="2">
        <v>1032</v>
      </c>
      <c r="D25" s="2">
        <v>1016</v>
      </c>
      <c r="E25" s="2">
        <v>1031</v>
      </c>
      <c r="F25" s="2">
        <v>1042</v>
      </c>
      <c r="I25" s="2">
        <v>904</v>
      </c>
      <c r="J25" s="2">
        <v>910</v>
      </c>
      <c r="M25" s="2">
        <v>65840</v>
      </c>
      <c r="N25" s="2">
        <v>56836</v>
      </c>
      <c r="O25" s="2">
        <v>46915</v>
      </c>
      <c r="P25" s="2">
        <v>48893</v>
      </c>
      <c r="Q25" s="2">
        <v>59458</v>
      </c>
      <c r="T25" s="2">
        <v>3228</v>
      </c>
      <c r="U25" s="2">
        <v>3094</v>
      </c>
    </row>
    <row r="26" spans="1:21" x14ac:dyDescent="0.3">
      <c r="B26" s="3">
        <v>998</v>
      </c>
      <c r="C26" s="3">
        <v>1020</v>
      </c>
      <c r="D26" s="3">
        <v>1002</v>
      </c>
      <c r="E26" s="3">
        <v>1050</v>
      </c>
      <c r="F26" s="3">
        <v>1117</v>
      </c>
      <c r="I26" s="3">
        <v>960</v>
      </c>
      <c r="J26" s="3">
        <v>1000</v>
      </c>
      <c r="M26" s="3">
        <v>69953</v>
      </c>
      <c r="N26" s="3">
        <v>56958</v>
      </c>
      <c r="O26" s="3">
        <v>46369</v>
      </c>
      <c r="P26" s="3">
        <v>49849</v>
      </c>
      <c r="Q26" s="3">
        <v>57882</v>
      </c>
      <c r="T26" s="3">
        <v>3255</v>
      </c>
      <c r="U26" s="3">
        <v>3165</v>
      </c>
    </row>
    <row r="28" spans="1:21" x14ac:dyDescent="0.3">
      <c r="A28" t="s">
        <v>2</v>
      </c>
      <c r="B28" s="1">
        <v>1135</v>
      </c>
      <c r="C28" s="1">
        <v>1180</v>
      </c>
      <c r="D28" s="1">
        <v>1130</v>
      </c>
      <c r="E28" s="1">
        <v>1061</v>
      </c>
      <c r="F28" s="1">
        <v>1091</v>
      </c>
      <c r="H28" t="s">
        <v>4</v>
      </c>
      <c r="I28" s="1">
        <v>949</v>
      </c>
      <c r="J28" s="1">
        <v>1313</v>
      </c>
      <c r="L28" t="s">
        <v>2</v>
      </c>
      <c r="M28" s="1">
        <v>39420</v>
      </c>
      <c r="N28" s="1">
        <v>34535</v>
      </c>
      <c r="O28" s="1">
        <v>40615</v>
      </c>
      <c r="P28" s="1">
        <v>44580</v>
      </c>
      <c r="Q28" s="1">
        <v>58402</v>
      </c>
      <c r="S28" t="s">
        <v>4</v>
      </c>
      <c r="T28" s="1">
        <v>4512</v>
      </c>
      <c r="U28" s="1">
        <v>42787</v>
      </c>
    </row>
    <row r="29" spans="1:21" x14ac:dyDescent="0.3">
      <c r="B29" s="2">
        <v>1134</v>
      </c>
      <c r="C29" s="2">
        <v>1108</v>
      </c>
      <c r="D29" s="2">
        <v>1149</v>
      </c>
      <c r="E29" s="2">
        <v>1087</v>
      </c>
      <c r="F29" s="2">
        <v>1154</v>
      </c>
      <c r="I29" s="2">
        <v>991</v>
      </c>
      <c r="J29" s="2">
        <v>1306</v>
      </c>
      <c r="M29" s="2">
        <v>36678</v>
      </c>
      <c r="N29" s="2">
        <v>25407</v>
      </c>
      <c r="O29" s="2">
        <v>36781</v>
      </c>
      <c r="P29" s="2">
        <v>45498</v>
      </c>
      <c r="Q29" s="2">
        <v>49854</v>
      </c>
      <c r="T29" s="2">
        <v>11653</v>
      </c>
      <c r="U29" s="2">
        <v>25777</v>
      </c>
    </row>
    <row r="30" spans="1:21" x14ac:dyDescent="0.3">
      <c r="B30" s="2">
        <v>1129</v>
      </c>
      <c r="C30" s="2">
        <v>1141</v>
      </c>
      <c r="D30" s="2">
        <v>1211</v>
      </c>
      <c r="E30" s="2">
        <v>1034</v>
      </c>
      <c r="F30" s="2">
        <v>1025</v>
      </c>
      <c r="I30" s="2">
        <v>1061</v>
      </c>
      <c r="J30" s="2">
        <v>1212</v>
      </c>
      <c r="M30" s="2">
        <v>35367</v>
      </c>
      <c r="N30" s="2">
        <v>27437</v>
      </c>
      <c r="O30" s="2">
        <v>32615</v>
      </c>
      <c r="P30" s="2">
        <v>45976</v>
      </c>
      <c r="Q30" s="2">
        <v>47554</v>
      </c>
      <c r="T30" s="2">
        <v>6048</v>
      </c>
      <c r="U30" s="2">
        <v>31979</v>
      </c>
    </row>
    <row r="31" spans="1:21" x14ac:dyDescent="0.3">
      <c r="B31" s="2">
        <v>1065</v>
      </c>
      <c r="C31" s="2">
        <v>1178</v>
      </c>
      <c r="D31" s="2">
        <v>1153</v>
      </c>
      <c r="E31" s="2">
        <v>1079</v>
      </c>
      <c r="F31" s="2">
        <v>1027</v>
      </c>
      <c r="I31" s="2">
        <v>1103</v>
      </c>
      <c r="J31" s="2">
        <v>1284</v>
      </c>
      <c r="M31" s="2">
        <v>33048</v>
      </c>
      <c r="N31" s="2">
        <v>36756</v>
      </c>
      <c r="O31" s="2">
        <v>38386</v>
      </c>
      <c r="P31" s="2">
        <v>43488</v>
      </c>
      <c r="Q31" s="2">
        <v>49159</v>
      </c>
      <c r="T31" s="2">
        <v>4497</v>
      </c>
      <c r="U31" s="2">
        <v>44615</v>
      </c>
    </row>
    <row r="32" spans="1:21" x14ac:dyDescent="0.3">
      <c r="B32" s="2">
        <v>1035</v>
      </c>
      <c r="C32" s="2">
        <v>1061</v>
      </c>
      <c r="D32" s="2">
        <v>1127</v>
      </c>
      <c r="E32" s="2">
        <v>1028</v>
      </c>
      <c r="F32" s="2">
        <v>1037</v>
      </c>
      <c r="I32" s="2">
        <v>1065</v>
      </c>
      <c r="J32" s="2">
        <v>1283</v>
      </c>
      <c r="M32" s="2">
        <v>30274</v>
      </c>
      <c r="N32" s="2">
        <v>43086</v>
      </c>
      <c r="O32" s="2">
        <v>40690</v>
      </c>
      <c r="P32" s="2">
        <v>41632</v>
      </c>
      <c r="Q32" s="2">
        <v>51789</v>
      </c>
      <c r="T32" s="2">
        <v>6335</v>
      </c>
      <c r="U32" s="2">
        <v>49688</v>
      </c>
    </row>
    <row r="33" spans="2:21" x14ac:dyDescent="0.3">
      <c r="B33" s="2">
        <v>1114</v>
      </c>
      <c r="C33" s="2">
        <v>1043</v>
      </c>
      <c r="D33" s="2">
        <v>1110</v>
      </c>
      <c r="E33" s="2">
        <v>1084</v>
      </c>
      <c r="F33" s="2">
        <v>1053</v>
      </c>
      <c r="I33" s="2">
        <v>1129</v>
      </c>
      <c r="J33" s="2">
        <v>1297</v>
      </c>
      <c r="M33" s="2">
        <v>32055</v>
      </c>
      <c r="N33" s="2">
        <v>39362</v>
      </c>
      <c r="O33" s="2">
        <v>32174</v>
      </c>
      <c r="P33" s="2">
        <v>51944</v>
      </c>
      <c r="Q33" s="2">
        <v>50342</v>
      </c>
      <c r="T33" s="2">
        <v>6700</v>
      </c>
      <c r="U33" s="2">
        <v>25819</v>
      </c>
    </row>
    <row r="34" spans="2:21" x14ac:dyDescent="0.3">
      <c r="B34" s="2">
        <v>1034</v>
      </c>
      <c r="C34" s="2">
        <v>1118</v>
      </c>
      <c r="D34" s="2">
        <v>1077</v>
      </c>
      <c r="E34" s="2">
        <v>983</v>
      </c>
      <c r="F34" s="2">
        <v>1125</v>
      </c>
      <c r="I34" s="2">
        <v>1161</v>
      </c>
      <c r="J34" s="2">
        <v>1145</v>
      </c>
      <c r="M34" s="2">
        <v>35852</v>
      </c>
      <c r="N34" s="2">
        <v>39952</v>
      </c>
      <c r="O34" s="2">
        <v>25520</v>
      </c>
      <c r="P34" s="2">
        <v>47593</v>
      </c>
      <c r="Q34" s="2">
        <v>51660</v>
      </c>
      <c r="T34" s="2">
        <v>20564</v>
      </c>
      <c r="U34" s="2">
        <v>8497</v>
      </c>
    </row>
    <row r="35" spans="2:21" x14ac:dyDescent="0.3">
      <c r="B35" s="2">
        <v>1039</v>
      </c>
      <c r="C35" s="2">
        <v>1119</v>
      </c>
      <c r="D35" s="2">
        <v>1138</v>
      </c>
      <c r="E35" s="2">
        <v>1010</v>
      </c>
      <c r="F35" s="2">
        <v>1104</v>
      </c>
      <c r="I35" s="2">
        <v>1181</v>
      </c>
      <c r="J35" s="2">
        <v>1184</v>
      </c>
      <c r="M35" s="2">
        <v>32984</v>
      </c>
      <c r="N35" s="2">
        <v>41078</v>
      </c>
      <c r="O35" s="2">
        <v>21456</v>
      </c>
      <c r="P35" s="2">
        <v>46004</v>
      </c>
      <c r="Q35" s="2">
        <v>52035</v>
      </c>
      <c r="T35" s="2">
        <v>16309</v>
      </c>
      <c r="U35" s="2">
        <v>16414</v>
      </c>
    </row>
    <row r="36" spans="2:21" x14ac:dyDescent="0.3">
      <c r="B36" s="2">
        <v>1095</v>
      </c>
      <c r="C36" s="2">
        <v>1140</v>
      </c>
      <c r="D36" s="2">
        <v>1074</v>
      </c>
      <c r="E36" s="2">
        <v>1063</v>
      </c>
      <c r="F36" s="2">
        <v>1145</v>
      </c>
      <c r="I36" s="2">
        <v>1060</v>
      </c>
      <c r="J36" s="2">
        <v>1307</v>
      </c>
      <c r="M36" s="2">
        <v>38003</v>
      </c>
      <c r="N36" s="2">
        <v>36203</v>
      </c>
      <c r="O36" s="2">
        <v>23073</v>
      </c>
      <c r="P36" s="2">
        <v>44906</v>
      </c>
      <c r="Q36" s="2">
        <v>45429</v>
      </c>
      <c r="T36" s="2">
        <v>8530</v>
      </c>
      <c r="U36" s="2">
        <v>35454</v>
      </c>
    </row>
    <row r="37" spans="2:21" x14ac:dyDescent="0.3">
      <c r="B37" s="2">
        <v>1022</v>
      </c>
      <c r="C37" s="2">
        <v>1071</v>
      </c>
      <c r="D37" s="2">
        <v>1090</v>
      </c>
      <c r="E37" s="2">
        <v>1070</v>
      </c>
      <c r="F37" s="2">
        <v>1159</v>
      </c>
      <c r="I37" s="2">
        <v>1113</v>
      </c>
      <c r="J37" s="2">
        <v>1326</v>
      </c>
      <c r="M37" s="2">
        <v>37075</v>
      </c>
      <c r="N37" s="2">
        <v>36723</v>
      </c>
      <c r="O37" s="2">
        <v>41570</v>
      </c>
      <c r="P37" s="2">
        <v>43267</v>
      </c>
      <c r="Q37" s="2">
        <v>46654</v>
      </c>
      <c r="T37" s="2">
        <v>13885</v>
      </c>
      <c r="U37" s="2">
        <v>47081</v>
      </c>
    </row>
    <row r="38" spans="2:21" x14ac:dyDescent="0.3">
      <c r="B38" s="2">
        <v>1084</v>
      </c>
      <c r="C38" s="2">
        <v>1079</v>
      </c>
      <c r="D38" s="2">
        <v>1113</v>
      </c>
      <c r="E38" s="2">
        <v>1070</v>
      </c>
      <c r="F38" s="2">
        <v>1071</v>
      </c>
      <c r="I38" s="2">
        <v>1277</v>
      </c>
      <c r="J38" s="2">
        <v>1194</v>
      </c>
      <c r="M38" s="2">
        <v>24924</v>
      </c>
      <c r="N38" s="2">
        <v>44924</v>
      </c>
      <c r="O38" s="2">
        <v>47449</v>
      </c>
      <c r="P38" s="2">
        <v>54578</v>
      </c>
      <c r="Q38" s="2">
        <v>58455</v>
      </c>
      <c r="T38" s="2">
        <v>19546</v>
      </c>
      <c r="U38" s="2">
        <v>7552</v>
      </c>
    </row>
    <row r="39" spans="2:21" x14ac:dyDescent="0.3">
      <c r="B39" s="2">
        <v>1119</v>
      </c>
      <c r="C39" s="2">
        <v>1141</v>
      </c>
      <c r="D39" s="2">
        <v>1168</v>
      </c>
      <c r="E39" s="2">
        <v>1089</v>
      </c>
      <c r="F39" s="2">
        <v>1067</v>
      </c>
      <c r="I39" s="2">
        <v>1280</v>
      </c>
      <c r="J39" s="2">
        <v>1106</v>
      </c>
      <c r="M39" s="2">
        <v>38108</v>
      </c>
      <c r="N39" s="2">
        <v>49444</v>
      </c>
      <c r="O39" s="2">
        <v>61743</v>
      </c>
      <c r="P39" s="2">
        <v>62554</v>
      </c>
      <c r="Q39" s="2">
        <v>69285</v>
      </c>
      <c r="T39" s="2">
        <v>51595</v>
      </c>
      <c r="U39" s="2">
        <v>5068</v>
      </c>
    </row>
    <row r="40" spans="2:21" x14ac:dyDescent="0.3">
      <c r="B40" s="2">
        <v>1209</v>
      </c>
      <c r="C40" s="2">
        <v>1160</v>
      </c>
      <c r="D40" s="2">
        <v>1143</v>
      </c>
      <c r="E40" s="2">
        <v>1086</v>
      </c>
      <c r="F40" s="2">
        <v>1080</v>
      </c>
      <c r="I40" s="2">
        <v>1386</v>
      </c>
      <c r="J40" s="2">
        <v>1064</v>
      </c>
      <c r="M40" s="2">
        <v>28531</v>
      </c>
      <c r="N40" s="2">
        <v>52371</v>
      </c>
      <c r="O40" s="2">
        <v>52849</v>
      </c>
      <c r="P40" s="2">
        <v>69139</v>
      </c>
      <c r="Q40" s="2">
        <v>68961</v>
      </c>
      <c r="T40" s="2">
        <v>58856</v>
      </c>
      <c r="U40" s="2">
        <v>6528</v>
      </c>
    </row>
    <row r="41" spans="2:21" x14ac:dyDescent="0.3">
      <c r="B41" s="2">
        <v>1091</v>
      </c>
      <c r="C41" s="2">
        <v>1157</v>
      </c>
      <c r="D41" s="2">
        <v>1095</v>
      </c>
      <c r="E41" s="2">
        <v>1109</v>
      </c>
      <c r="F41" s="2">
        <v>1118</v>
      </c>
      <c r="I41" s="2">
        <v>1261</v>
      </c>
      <c r="J41" s="2">
        <v>1227</v>
      </c>
      <c r="M41" s="2">
        <v>35225</v>
      </c>
      <c r="N41" s="2">
        <v>55276</v>
      </c>
      <c r="O41" s="2">
        <v>44382</v>
      </c>
      <c r="P41" s="2">
        <v>57817</v>
      </c>
      <c r="Q41" s="2">
        <v>57460</v>
      </c>
      <c r="T41" s="2">
        <v>45737</v>
      </c>
      <c r="U41" s="2">
        <v>17204</v>
      </c>
    </row>
    <row r="42" spans="2:21" x14ac:dyDescent="0.3">
      <c r="B42" s="2">
        <v>1098</v>
      </c>
      <c r="C42" s="2">
        <v>1161</v>
      </c>
      <c r="D42" s="2">
        <v>1177</v>
      </c>
      <c r="E42" s="2">
        <v>1056</v>
      </c>
      <c r="F42" s="2">
        <v>1097</v>
      </c>
      <c r="I42" s="2">
        <v>1315</v>
      </c>
      <c r="J42" s="2">
        <v>1229</v>
      </c>
      <c r="M42" s="2">
        <v>45342</v>
      </c>
      <c r="N42" s="2">
        <v>44013</v>
      </c>
      <c r="O42" s="2">
        <v>33869</v>
      </c>
      <c r="P42" s="2">
        <v>47578</v>
      </c>
      <c r="Q42" s="2">
        <v>52113</v>
      </c>
      <c r="T42" s="2">
        <v>26448</v>
      </c>
      <c r="U42" s="2">
        <v>44501</v>
      </c>
    </row>
    <row r="43" spans="2:21" x14ac:dyDescent="0.3">
      <c r="B43" s="2">
        <v>1049</v>
      </c>
      <c r="C43" s="2">
        <v>1077</v>
      </c>
      <c r="D43" s="2">
        <v>1100</v>
      </c>
      <c r="E43" s="2">
        <v>1074</v>
      </c>
      <c r="F43" s="2">
        <v>1045</v>
      </c>
      <c r="I43" s="2">
        <v>1537</v>
      </c>
      <c r="J43" s="2">
        <v>1162</v>
      </c>
      <c r="M43" s="2">
        <v>38583</v>
      </c>
      <c r="N43" s="2">
        <v>45670</v>
      </c>
      <c r="O43" s="2">
        <v>48612</v>
      </c>
      <c r="P43" s="2">
        <v>51153</v>
      </c>
      <c r="Q43" s="2">
        <v>51806</v>
      </c>
      <c r="T43" s="2">
        <v>49925</v>
      </c>
      <c r="U43" s="2">
        <v>7353</v>
      </c>
    </row>
    <row r="44" spans="2:21" x14ac:dyDescent="0.3">
      <c r="B44" s="2">
        <v>1111</v>
      </c>
      <c r="C44" s="2">
        <v>1075</v>
      </c>
      <c r="D44" s="2">
        <v>1161</v>
      </c>
      <c r="E44" s="2">
        <v>1073</v>
      </c>
      <c r="F44" s="2">
        <v>1111</v>
      </c>
      <c r="I44" s="2">
        <v>1555</v>
      </c>
      <c r="J44" s="2">
        <v>1098</v>
      </c>
      <c r="M44" s="2">
        <v>46093</v>
      </c>
      <c r="N44" s="2">
        <v>56403</v>
      </c>
      <c r="O44" s="2">
        <v>57329</v>
      </c>
      <c r="P44" s="2">
        <v>62703</v>
      </c>
      <c r="Q44" s="2">
        <v>60936</v>
      </c>
      <c r="T44" s="2">
        <v>67455</v>
      </c>
      <c r="U44" s="2">
        <v>6664</v>
      </c>
    </row>
    <row r="45" spans="2:21" x14ac:dyDescent="0.3">
      <c r="B45" s="2">
        <v>1148</v>
      </c>
      <c r="C45" s="2">
        <v>1082</v>
      </c>
      <c r="D45" s="2">
        <v>1181</v>
      </c>
      <c r="E45" s="2">
        <v>1077</v>
      </c>
      <c r="F45" s="2">
        <v>1093</v>
      </c>
      <c r="I45" s="2">
        <v>1530</v>
      </c>
      <c r="J45" s="2">
        <v>1077</v>
      </c>
      <c r="M45" s="2">
        <v>40127</v>
      </c>
      <c r="N45" s="2">
        <v>63267</v>
      </c>
      <c r="O45" s="2">
        <v>67637</v>
      </c>
      <c r="P45" s="2">
        <v>69997</v>
      </c>
      <c r="Q45" s="2">
        <v>60658</v>
      </c>
      <c r="T45" s="2">
        <v>51292</v>
      </c>
      <c r="U45" s="2">
        <v>12963</v>
      </c>
    </row>
    <row r="46" spans="2:21" x14ac:dyDescent="0.3">
      <c r="B46" s="2">
        <v>1137</v>
      </c>
      <c r="C46" s="2">
        <v>1113</v>
      </c>
      <c r="D46" s="2">
        <v>1147</v>
      </c>
      <c r="E46" s="2">
        <v>1135</v>
      </c>
      <c r="F46" s="2">
        <v>1071</v>
      </c>
      <c r="I46" s="2">
        <v>1471</v>
      </c>
      <c r="J46" s="2">
        <v>1230</v>
      </c>
      <c r="M46" s="2">
        <v>30952</v>
      </c>
      <c r="N46" s="2">
        <v>64378</v>
      </c>
      <c r="O46" s="2">
        <v>65831</v>
      </c>
      <c r="P46" s="2">
        <v>62139</v>
      </c>
      <c r="Q46" s="2">
        <v>54874</v>
      </c>
      <c r="T46" s="2">
        <v>49671</v>
      </c>
      <c r="U46" s="2">
        <v>13888</v>
      </c>
    </row>
    <row r="47" spans="2:21" x14ac:dyDescent="0.3">
      <c r="B47" s="2">
        <v>1108</v>
      </c>
      <c r="C47" s="2">
        <v>1126</v>
      </c>
      <c r="D47" s="2">
        <v>1078</v>
      </c>
      <c r="E47" s="2">
        <v>1047</v>
      </c>
      <c r="F47" s="2">
        <v>1087</v>
      </c>
      <c r="I47" s="2">
        <v>1424</v>
      </c>
      <c r="J47" s="2">
        <v>1344</v>
      </c>
      <c r="M47" s="2">
        <v>51725</v>
      </c>
      <c r="N47" s="2">
        <v>56040</v>
      </c>
      <c r="O47" s="2">
        <v>39646</v>
      </c>
      <c r="P47" s="2">
        <v>51302</v>
      </c>
      <c r="Q47" s="2">
        <v>60094</v>
      </c>
      <c r="T47" s="2">
        <v>41049</v>
      </c>
      <c r="U47" s="2">
        <v>25439</v>
      </c>
    </row>
    <row r="48" spans="2:21" x14ac:dyDescent="0.3">
      <c r="B48" s="2">
        <v>975</v>
      </c>
      <c r="C48" s="2">
        <v>1003</v>
      </c>
      <c r="D48" s="2">
        <v>1083</v>
      </c>
      <c r="E48" s="2">
        <v>1009</v>
      </c>
      <c r="F48" s="2">
        <v>1043</v>
      </c>
      <c r="I48" s="2">
        <v>1615</v>
      </c>
      <c r="J48" s="2">
        <v>1272</v>
      </c>
      <c r="M48" s="2">
        <v>40335</v>
      </c>
      <c r="N48" s="2">
        <v>42603</v>
      </c>
      <c r="O48" s="2">
        <v>47127</v>
      </c>
      <c r="P48" s="2">
        <v>49491</v>
      </c>
      <c r="Q48" s="2">
        <v>46624</v>
      </c>
      <c r="T48" s="2">
        <v>37889</v>
      </c>
      <c r="U48" s="2">
        <v>19687</v>
      </c>
    </row>
    <row r="49" spans="1:21" x14ac:dyDescent="0.3">
      <c r="B49" s="2">
        <v>1084</v>
      </c>
      <c r="C49" s="2">
        <v>1028</v>
      </c>
      <c r="D49" s="2">
        <v>1086</v>
      </c>
      <c r="E49" s="2">
        <v>964</v>
      </c>
      <c r="F49" s="2">
        <v>994</v>
      </c>
      <c r="I49" s="2">
        <v>1606</v>
      </c>
      <c r="J49" s="2">
        <v>1158</v>
      </c>
      <c r="M49" s="2">
        <v>42446</v>
      </c>
      <c r="N49" s="2">
        <v>45553</v>
      </c>
      <c r="O49" s="2">
        <v>50131</v>
      </c>
      <c r="P49" s="2">
        <v>49799</v>
      </c>
      <c r="Q49" s="2">
        <v>45037</v>
      </c>
      <c r="T49" s="2">
        <v>38674</v>
      </c>
      <c r="U49" s="2">
        <v>30691</v>
      </c>
    </row>
    <row r="50" spans="1:21" x14ac:dyDescent="0.3">
      <c r="B50" s="2">
        <v>1094</v>
      </c>
      <c r="C50" s="2">
        <v>1034</v>
      </c>
      <c r="D50" s="2">
        <v>1072</v>
      </c>
      <c r="E50" s="2">
        <v>1066</v>
      </c>
      <c r="F50" s="2">
        <v>990</v>
      </c>
      <c r="I50" s="2">
        <v>1506</v>
      </c>
      <c r="J50" s="2">
        <v>1256</v>
      </c>
      <c r="M50" s="2">
        <v>51325</v>
      </c>
      <c r="N50" s="2">
        <v>45989</v>
      </c>
      <c r="O50" s="2">
        <v>54894</v>
      </c>
      <c r="P50" s="2">
        <v>49012</v>
      </c>
      <c r="Q50" s="2">
        <v>43432</v>
      </c>
      <c r="T50" s="2">
        <v>31784</v>
      </c>
      <c r="U50" s="2">
        <v>40257</v>
      </c>
    </row>
    <row r="51" spans="1:21" x14ac:dyDescent="0.3">
      <c r="B51" s="2">
        <v>1092</v>
      </c>
      <c r="C51" s="2">
        <v>1082</v>
      </c>
      <c r="D51" s="2">
        <v>1082</v>
      </c>
      <c r="E51" s="2">
        <v>1038</v>
      </c>
      <c r="F51" s="2">
        <v>1014</v>
      </c>
      <c r="I51" s="2">
        <v>1476</v>
      </c>
      <c r="J51" s="2">
        <v>1327</v>
      </c>
      <c r="M51" s="2">
        <v>35125</v>
      </c>
      <c r="N51" s="2">
        <v>47709</v>
      </c>
      <c r="O51" s="2">
        <v>55751</v>
      </c>
      <c r="P51" s="2">
        <v>48427</v>
      </c>
      <c r="Q51" s="2">
        <v>45664</v>
      </c>
      <c r="T51" s="2">
        <v>43787</v>
      </c>
      <c r="U51" s="2">
        <v>27759</v>
      </c>
    </row>
    <row r="52" spans="1:21" x14ac:dyDescent="0.3">
      <c r="B52" s="3">
        <v>1164</v>
      </c>
      <c r="C52" s="3">
        <v>1009</v>
      </c>
      <c r="D52" s="3">
        <v>1062</v>
      </c>
      <c r="E52" s="3">
        <v>1053</v>
      </c>
      <c r="F52" s="3">
        <v>1012</v>
      </c>
      <c r="I52" s="3">
        <v>1463</v>
      </c>
      <c r="J52" s="3">
        <v>1277</v>
      </c>
      <c r="M52" s="3">
        <v>52866</v>
      </c>
      <c r="N52" s="3">
        <v>49878</v>
      </c>
      <c r="O52" s="3">
        <v>41548</v>
      </c>
      <c r="P52" s="3">
        <v>45676</v>
      </c>
      <c r="Q52" s="3">
        <v>51513</v>
      </c>
      <c r="T52" s="3">
        <v>49397</v>
      </c>
      <c r="U52" s="3">
        <v>22393</v>
      </c>
    </row>
    <row r="53" spans="1:21" x14ac:dyDescent="0.3">
      <c r="B53" t="s">
        <v>1</v>
      </c>
      <c r="C53" t="s">
        <v>1</v>
      </c>
      <c r="D53" t="s">
        <v>1</v>
      </c>
      <c r="F53" t="s">
        <v>1</v>
      </c>
      <c r="G53" t="s">
        <v>1</v>
      </c>
      <c r="I53" t="s">
        <v>1</v>
      </c>
      <c r="J53" t="s">
        <v>1</v>
      </c>
      <c r="M53" t="s">
        <v>5</v>
      </c>
      <c r="N53" t="s">
        <v>5</v>
      </c>
      <c r="O53" t="s">
        <v>5</v>
      </c>
      <c r="Q53" t="s">
        <v>5</v>
      </c>
      <c r="R53" t="s">
        <v>5</v>
      </c>
      <c r="T53" t="s">
        <v>5</v>
      </c>
      <c r="U53" t="s">
        <v>5</v>
      </c>
    </row>
    <row r="54" spans="1:21" x14ac:dyDescent="0.3">
      <c r="A54" t="s">
        <v>8</v>
      </c>
      <c r="B54" s="1">
        <v>937</v>
      </c>
      <c r="C54" s="1">
        <v>943</v>
      </c>
      <c r="D54" s="6">
        <v>997</v>
      </c>
      <c r="E54" t="s">
        <v>3</v>
      </c>
      <c r="F54" s="1">
        <v>866</v>
      </c>
      <c r="G54" s="1">
        <v>890</v>
      </c>
      <c r="H54" t="s">
        <v>4</v>
      </c>
      <c r="I54" s="1">
        <v>964</v>
      </c>
      <c r="J54" s="1">
        <v>907</v>
      </c>
      <c r="L54" t="s">
        <v>8</v>
      </c>
      <c r="M54" s="1">
        <v>24156</v>
      </c>
      <c r="N54" s="1">
        <v>20131</v>
      </c>
      <c r="O54" s="1">
        <v>21404</v>
      </c>
      <c r="P54" t="s">
        <v>3</v>
      </c>
      <c r="Q54" s="1">
        <v>3588</v>
      </c>
      <c r="R54" s="1">
        <v>3640</v>
      </c>
      <c r="S54" t="s">
        <v>4</v>
      </c>
      <c r="T54" s="1">
        <v>3797</v>
      </c>
      <c r="U54" s="1">
        <v>3672</v>
      </c>
    </row>
    <row r="55" spans="1:21" x14ac:dyDescent="0.3">
      <c r="B55" s="2">
        <v>908</v>
      </c>
      <c r="C55" s="2">
        <v>981</v>
      </c>
      <c r="D55" s="7">
        <v>943</v>
      </c>
      <c r="F55" s="2">
        <v>899</v>
      </c>
      <c r="G55" s="2">
        <v>893</v>
      </c>
      <c r="I55" s="2">
        <v>955</v>
      </c>
      <c r="J55" s="2">
        <v>870</v>
      </c>
      <c r="M55" s="2">
        <v>18930</v>
      </c>
      <c r="N55" s="2">
        <v>22535</v>
      </c>
      <c r="O55" s="2">
        <v>19612</v>
      </c>
      <c r="Q55" s="2">
        <v>3467</v>
      </c>
      <c r="R55" s="2">
        <v>3650</v>
      </c>
      <c r="T55" s="2">
        <v>3797</v>
      </c>
      <c r="U55" s="2">
        <v>3747</v>
      </c>
    </row>
    <row r="56" spans="1:21" x14ac:dyDescent="0.3">
      <c r="B56" s="2">
        <v>884</v>
      </c>
      <c r="C56" s="2">
        <v>882</v>
      </c>
      <c r="D56" s="7">
        <v>956</v>
      </c>
      <c r="F56" s="2">
        <v>916</v>
      </c>
      <c r="G56" s="2">
        <v>928</v>
      </c>
      <c r="I56" s="2">
        <v>1041</v>
      </c>
      <c r="J56" s="2">
        <v>889</v>
      </c>
      <c r="M56" s="2">
        <v>15018</v>
      </c>
      <c r="N56" s="2">
        <v>16330</v>
      </c>
      <c r="O56" s="2">
        <v>17473</v>
      </c>
      <c r="Q56" s="2">
        <v>3596</v>
      </c>
      <c r="R56" s="2">
        <v>3594</v>
      </c>
      <c r="T56" s="2">
        <v>3858</v>
      </c>
      <c r="U56" s="2">
        <v>3738</v>
      </c>
    </row>
    <row r="57" spans="1:21" x14ac:dyDescent="0.3">
      <c r="B57" s="2">
        <v>926</v>
      </c>
      <c r="C57" s="2">
        <v>950</v>
      </c>
      <c r="D57" s="7">
        <v>957</v>
      </c>
      <c r="F57" s="2">
        <v>893</v>
      </c>
      <c r="G57" s="2">
        <v>875</v>
      </c>
      <c r="I57" s="2">
        <v>988</v>
      </c>
      <c r="J57" s="2">
        <v>920</v>
      </c>
      <c r="M57" s="2">
        <v>16008</v>
      </c>
      <c r="N57" s="2">
        <v>17124</v>
      </c>
      <c r="O57" s="2">
        <v>16906</v>
      </c>
      <c r="Q57" s="2">
        <v>3553</v>
      </c>
      <c r="R57" s="2">
        <v>3606</v>
      </c>
      <c r="T57" s="2">
        <v>3576</v>
      </c>
      <c r="U57" s="2">
        <v>3850</v>
      </c>
    </row>
    <row r="58" spans="1:21" x14ac:dyDescent="0.3">
      <c r="B58" s="2">
        <v>872</v>
      </c>
      <c r="C58" s="2">
        <v>917</v>
      </c>
      <c r="D58" s="7">
        <v>973</v>
      </c>
      <c r="F58" s="2">
        <v>908</v>
      </c>
      <c r="G58" s="2">
        <v>922</v>
      </c>
      <c r="I58" s="2">
        <v>959</v>
      </c>
      <c r="J58" s="2">
        <v>933</v>
      </c>
      <c r="M58" s="2">
        <v>14655</v>
      </c>
      <c r="N58" s="2">
        <v>19110</v>
      </c>
      <c r="O58" s="2">
        <v>20081</v>
      </c>
      <c r="Q58" s="2">
        <v>3666</v>
      </c>
      <c r="R58" s="2">
        <v>3705</v>
      </c>
      <c r="T58" s="2">
        <v>3770</v>
      </c>
      <c r="U58" s="2">
        <v>3632</v>
      </c>
    </row>
    <row r="59" spans="1:21" x14ac:dyDescent="0.3">
      <c r="B59" s="2">
        <v>940</v>
      </c>
      <c r="C59" s="2">
        <v>928</v>
      </c>
      <c r="D59" s="7">
        <v>933</v>
      </c>
      <c r="F59" s="2">
        <v>903</v>
      </c>
      <c r="G59" s="2">
        <v>911</v>
      </c>
      <c r="I59" s="2">
        <v>943</v>
      </c>
      <c r="J59" s="2">
        <v>974</v>
      </c>
      <c r="M59" s="2">
        <v>23063</v>
      </c>
      <c r="N59" s="2">
        <v>24390</v>
      </c>
      <c r="O59" s="2">
        <v>23194</v>
      </c>
      <c r="Q59" s="2">
        <v>3679</v>
      </c>
      <c r="R59" s="2">
        <v>3693</v>
      </c>
      <c r="T59" s="2">
        <v>3933</v>
      </c>
      <c r="U59" s="2">
        <v>3737</v>
      </c>
    </row>
    <row r="60" spans="1:21" x14ac:dyDescent="0.3">
      <c r="B60" s="2">
        <v>911</v>
      </c>
      <c r="C60" s="2">
        <v>1008</v>
      </c>
      <c r="D60" s="7">
        <v>910</v>
      </c>
      <c r="F60" s="2">
        <v>944</v>
      </c>
      <c r="G60" s="2">
        <v>875</v>
      </c>
      <c r="I60" s="2">
        <v>964</v>
      </c>
      <c r="J60" s="2">
        <v>957</v>
      </c>
      <c r="M60" s="2">
        <v>25077</v>
      </c>
      <c r="N60" s="2">
        <v>26633</v>
      </c>
      <c r="O60" s="2">
        <v>19917</v>
      </c>
      <c r="Q60" s="2">
        <v>3565</v>
      </c>
      <c r="R60" s="2">
        <v>3668</v>
      </c>
      <c r="T60" s="2">
        <v>3979</v>
      </c>
      <c r="U60" s="2">
        <v>3657</v>
      </c>
    </row>
    <row r="61" spans="1:21" x14ac:dyDescent="0.3">
      <c r="B61" s="2">
        <v>877</v>
      </c>
      <c r="C61" s="2">
        <v>942</v>
      </c>
      <c r="D61" s="7">
        <v>937</v>
      </c>
      <c r="F61" s="2">
        <v>906</v>
      </c>
      <c r="G61" s="2">
        <v>822</v>
      </c>
      <c r="I61" s="2">
        <v>994</v>
      </c>
      <c r="J61" s="2">
        <v>881</v>
      </c>
      <c r="M61" s="2">
        <v>19427</v>
      </c>
      <c r="N61" s="2">
        <v>21315</v>
      </c>
      <c r="O61" s="2">
        <v>17993</v>
      </c>
      <c r="Q61" s="2">
        <v>3554</v>
      </c>
      <c r="R61" s="2">
        <v>3619</v>
      </c>
      <c r="T61" s="2">
        <v>3860</v>
      </c>
      <c r="U61" s="2">
        <v>3774</v>
      </c>
    </row>
    <row r="62" spans="1:21" x14ac:dyDescent="0.3">
      <c r="B62" s="2">
        <v>871</v>
      </c>
      <c r="C62" s="2">
        <v>925</v>
      </c>
      <c r="D62" s="7">
        <v>969</v>
      </c>
      <c r="F62" s="2">
        <v>880</v>
      </c>
      <c r="G62" s="2">
        <v>925</v>
      </c>
      <c r="I62" s="2">
        <v>1034</v>
      </c>
      <c r="J62" s="2">
        <v>926</v>
      </c>
      <c r="M62" s="2">
        <v>16822</v>
      </c>
      <c r="N62" s="2">
        <v>18552</v>
      </c>
      <c r="O62" s="2">
        <v>18889</v>
      </c>
      <c r="Q62" s="2">
        <v>3558</v>
      </c>
      <c r="R62" s="2">
        <v>3624</v>
      </c>
      <c r="T62" s="2">
        <v>3701</v>
      </c>
      <c r="U62" s="2">
        <v>3780</v>
      </c>
    </row>
    <row r="63" spans="1:21" x14ac:dyDescent="0.3">
      <c r="B63" s="2">
        <v>937</v>
      </c>
      <c r="C63" s="2">
        <v>974</v>
      </c>
      <c r="D63" s="7">
        <v>913</v>
      </c>
      <c r="F63" s="2">
        <v>915</v>
      </c>
      <c r="G63" s="2">
        <v>875</v>
      </c>
      <c r="I63" s="2">
        <v>1023</v>
      </c>
      <c r="J63" s="2">
        <v>934</v>
      </c>
      <c r="M63" s="2">
        <v>15713</v>
      </c>
      <c r="N63" s="2">
        <v>20788</v>
      </c>
      <c r="O63" s="2">
        <v>19833</v>
      </c>
      <c r="Q63" s="2">
        <v>3613</v>
      </c>
      <c r="R63" s="2">
        <v>3496</v>
      </c>
      <c r="T63" s="2">
        <v>3640</v>
      </c>
      <c r="U63" s="2">
        <v>3827</v>
      </c>
    </row>
    <row r="64" spans="1:21" x14ac:dyDescent="0.3">
      <c r="B64" s="2">
        <v>946</v>
      </c>
      <c r="C64" s="2">
        <v>924</v>
      </c>
      <c r="D64" s="7">
        <v>862</v>
      </c>
      <c r="F64" s="2">
        <v>895</v>
      </c>
      <c r="G64" s="2">
        <v>876</v>
      </c>
      <c r="I64" s="2">
        <v>897</v>
      </c>
      <c r="J64" s="2">
        <v>966</v>
      </c>
      <c r="M64" s="2">
        <v>20802</v>
      </c>
      <c r="N64" s="2">
        <v>18752</v>
      </c>
      <c r="O64" s="2">
        <v>18474</v>
      </c>
      <c r="Q64" s="2">
        <v>3574</v>
      </c>
      <c r="R64" s="2">
        <v>3683</v>
      </c>
      <c r="T64" s="2">
        <v>3977</v>
      </c>
      <c r="U64" s="2">
        <v>3922</v>
      </c>
    </row>
    <row r="65" spans="1:21" x14ac:dyDescent="0.3">
      <c r="B65" s="2">
        <v>930</v>
      </c>
      <c r="C65" s="2">
        <v>917</v>
      </c>
      <c r="D65" s="7">
        <v>872</v>
      </c>
      <c r="F65" s="2">
        <v>902</v>
      </c>
      <c r="G65" s="2">
        <v>954</v>
      </c>
      <c r="I65" s="2">
        <v>961</v>
      </c>
      <c r="J65" s="2">
        <v>921</v>
      </c>
      <c r="M65" s="2">
        <v>23825</v>
      </c>
      <c r="N65" s="2">
        <v>20446</v>
      </c>
      <c r="O65" s="2">
        <v>18454</v>
      </c>
      <c r="Q65" s="2">
        <v>3749</v>
      </c>
      <c r="R65" s="2">
        <v>3690</v>
      </c>
      <c r="T65" s="2">
        <v>3974</v>
      </c>
      <c r="U65" s="2">
        <v>3934</v>
      </c>
    </row>
    <row r="66" spans="1:21" x14ac:dyDescent="0.3">
      <c r="B66" s="2">
        <v>921</v>
      </c>
      <c r="C66" s="2">
        <v>915</v>
      </c>
      <c r="D66" s="7">
        <v>965</v>
      </c>
      <c r="F66" s="2">
        <v>912</v>
      </c>
      <c r="G66" s="2">
        <v>823</v>
      </c>
      <c r="I66" s="2">
        <v>950</v>
      </c>
      <c r="J66" s="2">
        <v>1063</v>
      </c>
      <c r="M66" s="2">
        <v>20063</v>
      </c>
      <c r="N66" s="2">
        <v>22644</v>
      </c>
      <c r="O66" s="2">
        <v>18796</v>
      </c>
      <c r="Q66" s="2">
        <v>3795</v>
      </c>
      <c r="R66" s="2">
        <v>3674</v>
      </c>
      <c r="T66" s="2">
        <v>3734</v>
      </c>
      <c r="U66" s="2">
        <v>3906</v>
      </c>
    </row>
    <row r="67" spans="1:21" x14ac:dyDescent="0.3">
      <c r="B67" s="2">
        <v>988</v>
      </c>
      <c r="C67" s="2">
        <v>949</v>
      </c>
      <c r="D67" s="7">
        <v>1024</v>
      </c>
      <c r="F67" s="2">
        <v>902</v>
      </c>
      <c r="G67" s="2">
        <v>915</v>
      </c>
      <c r="I67" s="2">
        <v>930</v>
      </c>
      <c r="J67" s="2">
        <v>1026</v>
      </c>
      <c r="M67" s="2">
        <v>16697</v>
      </c>
      <c r="N67" s="2">
        <v>19334</v>
      </c>
      <c r="O67" s="2">
        <v>20233</v>
      </c>
      <c r="Q67" s="2">
        <v>3654</v>
      </c>
      <c r="R67" s="2">
        <v>3612</v>
      </c>
      <c r="T67" s="2">
        <v>3711</v>
      </c>
      <c r="U67" s="2">
        <v>4034</v>
      </c>
    </row>
    <row r="68" spans="1:21" x14ac:dyDescent="0.3">
      <c r="B68" s="2">
        <v>972</v>
      </c>
      <c r="C68" s="2">
        <v>949</v>
      </c>
      <c r="D68" s="7">
        <v>938</v>
      </c>
      <c r="F68" s="2">
        <v>979</v>
      </c>
      <c r="G68" s="2">
        <v>932</v>
      </c>
      <c r="I68" s="2">
        <v>992</v>
      </c>
      <c r="J68" s="2">
        <v>1041</v>
      </c>
      <c r="M68" s="2">
        <v>14808</v>
      </c>
      <c r="N68" s="2">
        <v>19865</v>
      </c>
      <c r="O68" s="2">
        <v>19702</v>
      </c>
      <c r="Q68" s="2">
        <v>3659</v>
      </c>
      <c r="R68" s="2">
        <v>3588</v>
      </c>
      <c r="T68" s="2">
        <v>3748</v>
      </c>
      <c r="U68" s="2">
        <v>3873</v>
      </c>
    </row>
    <row r="69" spans="1:21" x14ac:dyDescent="0.3">
      <c r="B69" s="2">
        <v>920</v>
      </c>
      <c r="C69" s="2">
        <v>904</v>
      </c>
      <c r="D69" s="7">
        <v>888</v>
      </c>
      <c r="F69" s="2">
        <v>967</v>
      </c>
      <c r="G69" s="2">
        <v>911</v>
      </c>
      <c r="I69" s="2">
        <v>883</v>
      </c>
      <c r="J69" s="2">
        <v>993</v>
      </c>
      <c r="M69" s="2">
        <v>21037</v>
      </c>
      <c r="N69" s="2">
        <v>16343</v>
      </c>
      <c r="O69" s="2">
        <v>17961</v>
      </c>
      <c r="Q69" s="2">
        <v>3627</v>
      </c>
      <c r="R69" s="2">
        <v>3549</v>
      </c>
      <c r="T69" s="2">
        <v>4054</v>
      </c>
      <c r="U69" s="2">
        <v>3852</v>
      </c>
    </row>
    <row r="70" spans="1:21" x14ac:dyDescent="0.3">
      <c r="B70" s="2">
        <v>886</v>
      </c>
      <c r="C70" s="2">
        <v>913</v>
      </c>
      <c r="D70" s="7">
        <v>897</v>
      </c>
      <c r="F70" s="2">
        <v>937</v>
      </c>
      <c r="G70" s="2">
        <v>871</v>
      </c>
      <c r="I70" s="2">
        <v>962</v>
      </c>
      <c r="J70" s="2">
        <v>983</v>
      </c>
      <c r="M70" s="2">
        <v>20663</v>
      </c>
      <c r="N70" s="2">
        <v>18078</v>
      </c>
      <c r="O70" s="2">
        <v>20647</v>
      </c>
      <c r="Q70" s="2">
        <v>3720</v>
      </c>
      <c r="R70" s="2">
        <v>3642</v>
      </c>
      <c r="T70" s="2">
        <v>3907</v>
      </c>
      <c r="U70" s="2">
        <v>3943</v>
      </c>
    </row>
    <row r="71" spans="1:21" x14ac:dyDescent="0.3">
      <c r="B71" s="2">
        <v>893</v>
      </c>
      <c r="C71" s="2">
        <v>889</v>
      </c>
      <c r="D71" s="7">
        <v>891</v>
      </c>
      <c r="F71" s="2">
        <v>876</v>
      </c>
      <c r="G71" s="2">
        <v>919</v>
      </c>
      <c r="I71" s="2">
        <v>911</v>
      </c>
      <c r="J71" s="2">
        <v>1057</v>
      </c>
      <c r="M71" s="2">
        <v>21470</v>
      </c>
      <c r="N71" s="2">
        <v>19955</v>
      </c>
      <c r="O71" s="2">
        <v>19376</v>
      </c>
      <c r="Q71" s="2">
        <v>3758</v>
      </c>
      <c r="R71" s="2">
        <v>3743</v>
      </c>
      <c r="T71" s="2">
        <v>3887</v>
      </c>
      <c r="U71" s="2">
        <v>4018</v>
      </c>
    </row>
    <row r="72" spans="1:21" x14ac:dyDescent="0.3">
      <c r="B72" s="2">
        <v>918</v>
      </c>
      <c r="C72" s="2">
        <v>927</v>
      </c>
      <c r="D72" s="7">
        <v>942</v>
      </c>
      <c r="F72" s="2">
        <v>898</v>
      </c>
      <c r="G72" s="2">
        <v>912</v>
      </c>
      <c r="I72" s="2">
        <v>911</v>
      </c>
      <c r="J72" s="2">
        <v>1063</v>
      </c>
      <c r="M72" s="2">
        <v>19635</v>
      </c>
      <c r="N72" s="2">
        <v>18447</v>
      </c>
      <c r="O72" s="2">
        <v>19692</v>
      </c>
      <c r="Q72" s="2">
        <v>3826</v>
      </c>
      <c r="R72" s="2">
        <v>3741</v>
      </c>
      <c r="T72" s="2">
        <v>3818</v>
      </c>
      <c r="U72" s="2">
        <v>4041</v>
      </c>
    </row>
    <row r="73" spans="1:21" x14ac:dyDescent="0.3">
      <c r="B73" s="2">
        <v>956</v>
      </c>
      <c r="C73" s="2">
        <v>921</v>
      </c>
      <c r="D73" s="7">
        <v>871</v>
      </c>
      <c r="F73" s="2">
        <v>897</v>
      </c>
      <c r="G73" s="2">
        <v>912</v>
      </c>
      <c r="I73" s="2">
        <v>916</v>
      </c>
      <c r="J73" s="2">
        <v>1095</v>
      </c>
      <c r="M73" s="2">
        <v>15490</v>
      </c>
      <c r="N73" s="2">
        <v>19247</v>
      </c>
      <c r="O73" s="2">
        <v>19055</v>
      </c>
      <c r="Q73" s="2">
        <v>3778</v>
      </c>
      <c r="R73" s="2">
        <v>3754</v>
      </c>
      <c r="T73" s="2">
        <v>3609</v>
      </c>
      <c r="U73" s="2">
        <v>4136</v>
      </c>
    </row>
    <row r="74" spans="1:21" x14ac:dyDescent="0.3">
      <c r="B74" s="2">
        <v>888</v>
      </c>
      <c r="C74" s="2">
        <v>890</v>
      </c>
      <c r="D74" s="7">
        <v>943</v>
      </c>
      <c r="F74" s="2">
        <v>893</v>
      </c>
      <c r="G74" s="2">
        <v>935</v>
      </c>
      <c r="I74" s="2">
        <v>890</v>
      </c>
      <c r="J74" s="2">
        <v>999</v>
      </c>
      <c r="M74" s="2">
        <v>23350</v>
      </c>
      <c r="N74" s="2">
        <v>15842</v>
      </c>
      <c r="O74" s="2">
        <v>20527</v>
      </c>
      <c r="Q74" s="2">
        <v>3928</v>
      </c>
      <c r="R74" s="2">
        <v>3783</v>
      </c>
      <c r="T74" s="2">
        <v>3924</v>
      </c>
      <c r="U74" s="2">
        <v>4111</v>
      </c>
    </row>
    <row r="75" spans="1:21" x14ac:dyDescent="0.3">
      <c r="B75" s="2">
        <v>945</v>
      </c>
      <c r="C75" s="2">
        <v>903</v>
      </c>
      <c r="D75" s="7">
        <v>890</v>
      </c>
      <c r="F75" s="2">
        <v>934</v>
      </c>
      <c r="G75" s="2">
        <v>898</v>
      </c>
      <c r="I75" s="2">
        <v>900</v>
      </c>
      <c r="J75" s="2">
        <v>967</v>
      </c>
      <c r="M75" s="2">
        <v>22135</v>
      </c>
      <c r="N75" s="2">
        <v>18416</v>
      </c>
      <c r="O75" s="2">
        <v>18436</v>
      </c>
      <c r="Q75" s="2">
        <v>3829</v>
      </c>
      <c r="R75" s="2">
        <v>3645</v>
      </c>
      <c r="T75" s="2">
        <v>3847</v>
      </c>
      <c r="U75" s="2">
        <v>3895</v>
      </c>
    </row>
    <row r="76" spans="1:21" x14ac:dyDescent="0.3">
      <c r="B76" s="2">
        <v>972</v>
      </c>
      <c r="C76" s="2">
        <v>912</v>
      </c>
      <c r="D76" s="7">
        <v>875</v>
      </c>
      <c r="F76" s="2">
        <v>910</v>
      </c>
      <c r="G76" s="2">
        <v>927</v>
      </c>
      <c r="I76" s="2">
        <v>923</v>
      </c>
      <c r="J76" s="2">
        <v>1036</v>
      </c>
      <c r="M76" s="2">
        <v>21712</v>
      </c>
      <c r="N76" s="2">
        <v>17215</v>
      </c>
      <c r="O76" s="2">
        <v>17775</v>
      </c>
      <c r="Q76" s="2">
        <v>3796</v>
      </c>
      <c r="R76" s="2">
        <v>3747</v>
      </c>
      <c r="T76" s="2">
        <v>3771</v>
      </c>
      <c r="U76" s="2">
        <v>4091</v>
      </c>
    </row>
    <row r="77" spans="1:21" x14ac:dyDescent="0.3">
      <c r="B77" s="2">
        <v>913</v>
      </c>
      <c r="C77" s="2">
        <v>919</v>
      </c>
      <c r="D77" s="7">
        <v>894</v>
      </c>
      <c r="F77" s="2">
        <v>919</v>
      </c>
      <c r="G77" s="2">
        <v>916</v>
      </c>
      <c r="I77" s="2">
        <v>911</v>
      </c>
      <c r="J77" s="2">
        <v>1109</v>
      </c>
      <c r="M77" s="2">
        <v>19754</v>
      </c>
      <c r="N77" s="2">
        <v>18561</v>
      </c>
      <c r="O77" s="2">
        <v>17530</v>
      </c>
      <c r="Q77" s="2">
        <v>3882</v>
      </c>
      <c r="R77" s="2">
        <v>3593</v>
      </c>
      <c r="T77" s="2">
        <v>3741</v>
      </c>
      <c r="U77" s="2">
        <v>3856</v>
      </c>
    </row>
    <row r="78" spans="1:21" x14ac:dyDescent="0.3">
      <c r="B78" s="3">
        <v>957</v>
      </c>
      <c r="C78" s="3">
        <v>920</v>
      </c>
      <c r="D78" s="8">
        <v>950</v>
      </c>
      <c r="F78" s="3">
        <v>912</v>
      </c>
      <c r="G78" s="3">
        <v>937</v>
      </c>
      <c r="H78" s="5"/>
      <c r="I78" s="3">
        <v>930</v>
      </c>
      <c r="J78" s="3">
        <v>1118</v>
      </c>
      <c r="K78" s="5"/>
      <c r="M78" s="3">
        <v>17111</v>
      </c>
      <c r="N78" s="3">
        <v>20603</v>
      </c>
      <c r="O78" s="3">
        <v>17510</v>
      </c>
      <c r="Q78" s="3">
        <v>4148</v>
      </c>
      <c r="R78" s="3">
        <v>3769</v>
      </c>
      <c r="T78" s="3">
        <v>3712</v>
      </c>
      <c r="U78" s="3">
        <v>4084</v>
      </c>
    </row>
    <row r="79" spans="1:21" x14ac:dyDescent="0.3">
      <c r="B79" t="s">
        <v>1</v>
      </c>
      <c r="C79" t="s">
        <v>1</v>
      </c>
      <c r="D79" t="s">
        <v>1</v>
      </c>
      <c r="F79" t="s">
        <v>1</v>
      </c>
      <c r="G79" t="s">
        <v>1</v>
      </c>
      <c r="I79" t="s">
        <v>1</v>
      </c>
      <c r="J79" t="s">
        <v>1</v>
      </c>
      <c r="M79" t="s">
        <v>5</v>
      </c>
      <c r="N79" t="s">
        <v>5</v>
      </c>
      <c r="O79" t="s">
        <v>5</v>
      </c>
      <c r="Q79" t="s">
        <v>5</v>
      </c>
      <c r="R79" t="s">
        <v>5</v>
      </c>
      <c r="T79" t="s">
        <v>5</v>
      </c>
      <c r="U79" t="s">
        <v>5</v>
      </c>
    </row>
    <row r="80" spans="1:21" x14ac:dyDescent="0.3">
      <c r="A80" t="s">
        <v>9</v>
      </c>
      <c r="B80" s="1">
        <v>1010</v>
      </c>
      <c r="C80" s="1">
        <v>968</v>
      </c>
      <c r="D80" s="1">
        <v>937</v>
      </c>
      <c r="E80" t="s">
        <v>3</v>
      </c>
      <c r="F80" s="1">
        <v>866</v>
      </c>
      <c r="G80" s="1">
        <v>890</v>
      </c>
      <c r="H80" t="s">
        <v>4</v>
      </c>
      <c r="I80" s="1">
        <v>964</v>
      </c>
      <c r="J80" s="1">
        <v>907</v>
      </c>
      <c r="L80" t="s">
        <v>9</v>
      </c>
      <c r="M80" s="1">
        <v>19628</v>
      </c>
      <c r="N80" s="1">
        <v>18007</v>
      </c>
      <c r="O80" s="1">
        <v>18410</v>
      </c>
      <c r="P80" t="s">
        <v>3</v>
      </c>
      <c r="Q80" s="1">
        <v>5776</v>
      </c>
      <c r="R80" s="1">
        <v>3828</v>
      </c>
      <c r="S80" t="s">
        <v>4</v>
      </c>
      <c r="T80" s="1">
        <v>3857</v>
      </c>
      <c r="U80" s="1">
        <v>3797</v>
      </c>
    </row>
    <row r="81" spans="2:21" x14ac:dyDescent="0.3">
      <c r="B81" s="2">
        <v>983</v>
      </c>
      <c r="C81" s="2">
        <v>910</v>
      </c>
      <c r="D81" s="2">
        <v>958</v>
      </c>
      <c r="F81" s="2">
        <v>899</v>
      </c>
      <c r="G81" s="2">
        <v>893</v>
      </c>
      <c r="I81" s="2">
        <v>955</v>
      </c>
      <c r="J81" s="2">
        <v>870</v>
      </c>
      <c r="M81" s="2">
        <v>20088</v>
      </c>
      <c r="N81" s="2">
        <v>17456</v>
      </c>
      <c r="O81" s="2">
        <v>18305</v>
      </c>
      <c r="Q81" s="2">
        <v>4232</v>
      </c>
      <c r="R81" s="2">
        <v>3857</v>
      </c>
      <c r="T81" s="2">
        <v>3665</v>
      </c>
      <c r="U81" s="2">
        <v>3901</v>
      </c>
    </row>
    <row r="82" spans="2:21" x14ac:dyDescent="0.3">
      <c r="B82" s="2">
        <v>892</v>
      </c>
      <c r="C82" s="2">
        <v>941</v>
      </c>
      <c r="D82" s="2">
        <v>919</v>
      </c>
      <c r="F82" s="2">
        <v>916</v>
      </c>
      <c r="G82" s="2">
        <v>928</v>
      </c>
      <c r="I82" s="2">
        <v>1041</v>
      </c>
      <c r="J82" s="2">
        <v>889</v>
      </c>
      <c r="M82" s="2">
        <v>18587</v>
      </c>
      <c r="N82" s="2">
        <v>20006</v>
      </c>
      <c r="O82" s="2">
        <v>20541</v>
      </c>
      <c r="Q82" s="2">
        <v>3682</v>
      </c>
      <c r="R82" s="2">
        <v>3883</v>
      </c>
      <c r="T82" s="2">
        <v>3610</v>
      </c>
      <c r="U82" s="2">
        <v>3852</v>
      </c>
    </row>
    <row r="83" spans="2:21" x14ac:dyDescent="0.3">
      <c r="B83" s="2">
        <v>976</v>
      </c>
      <c r="C83" s="2">
        <v>994</v>
      </c>
      <c r="D83" s="2">
        <v>924</v>
      </c>
      <c r="F83" s="2">
        <v>893</v>
      </c>
      <c r="G83" s="2">
        <v>875</v>
      </c>
      <c r="I83" s="2">
        <v>988</v>
      </c>
      <c r="J83" s="2">
        <v>920</v>
      </c>
      <c r="M83" s="2">
        <v>17944</v>
      </c>
      <c r="N83" s="2">
        <v>17287</v>
      </c>
      <c r="O83" s="2">
        <v>18524</v>
      </c>
      <c r="Q83" s="2">
        <v>3872</v>
      </c>
      <c r="R83" s="2">
        <v>3838</v>
      </c>
      <c r="T83" s="2">
        <v>3637</v>
      </c>
      <c r="U83" s="2">
        <v>3908</v>
      </c>
    </row>
    <row r="84" spans="2:21" x14ac:dyDescent="0.3">
      <c r="B84" s="2">
        <v>949</v>
      </c>
      <c r="C84" s="2">
        <v>862</v>
      </c>
      <c r="D84" s="2">
        <v>928</v>
      </c>
      <c r="F84" s="2">
        <v>908</v>
      </c>
      <c r="G84" s="2">
        <v>922</v>
      </c>
      <c r="I84" s="2">
        <v>959</v>
      </c>
      <c r="J84" s="2">
        <v>933</v>
      </c>
      <c r="M84" s="2">
        <v>18017</v>
      </c>
      <c r="N84" s="2">
        <v>15780</v>
      </c>
      <c r="O84" s="2">
        <v>19075</v>
      </c>
      <c r="Q84" s="2">
        <v>3730</v>
      </c>
      <c r="R84" s="2">
        <v>3890</v>
      </c>
      <c r="T84" s="2">
        <v>3730</v>
      </c>
      <c r="U84" s="2">
        <v>3866</v>
      </c>
    </row>
    <row r="85" spans="2:21" x14ac:dyDescent="0.3">
      <c r="B85" s="2">
        <v>906</v>
      </c>
      <c r="C85" s="2">
        <v>929</v>
      </c>
      <c r="D85" s="2">
        <v>955</v>
      </c>
      <c r="F85" s="2">
        <v>903</v>
      </c>
      <c r="G85" s="2">
        <v>911</v>
      </c>
      <c r="I85" s="2">
        <v>943</v>
      </c>
      <c r="J85" s="2">
        <v>974</v>
      </c>
      <c r="M85" s="2">
        <v>20672</v>
      </c>
      <c r="N85" s="2">
        <v>18851</v>
      </c>
      <c r="O85" s="2">
        <v>18567</v>
      </c>
      <c r="Q85" s="2">
        <v>4159</v>
      </c>
      <c r="R85" s="2">
        <v>3911</v>
      </c>
      <c r="T85" s="2">
        <v>3796</v>
      </c>
      <c r="U85" s="2">
        <v>3803</v>
      </c>
    </row>
    <row r="86" spans="2:21" x14ac:dyDescent="0.3">
      <c r="B86" s="2">
        <v>956</v>
      </c>
      <c r="C86" s="2">
        <v>914</v>
      </c>
      <c r="D86" s="2">
        <v>962</v>
      </c>
      <c r="F86" s="2">
        <v>944</v>
      </c>
      <c r="G86" s="2">
        <v>875</v>
      </c>
      <c r="I86" s="2">
        <v>964</v>
      </c>
      <c r="J86" s="2">
        <v>957</v>
      </c>
      <c r="M86" s="2">
        <v>20887</v>
      </c>
      <c r="N86" s="2">
        <v>19833</v>
      </c>
      <c r="O86" s="2">
        <v>19296</v>
      </c>
      <c r="Q86" s="2">
        <v>3817</v>
      </c>
      <c r="R86" s="2">
        <v>4028</v>
      </c>
      <c r="T86" s="2">
        <v>3767</v>
      </c>
      <c r="U86" s="2">
        <v>3884</v>
      </c>
    </row>
    <row r="87" spans="2:21" x14ac:dyDescent="0.3">
      <c r="B87" s="2">
        <v>920</v>
      </c>
      <c r="C87" s="2">
        <v>915</v>
      </c>
      <c r="D87" s="2">
        <v>914</v>
      </c>
      <c r="F87" s="2">
        <v>906</v>
      </c>
      <c r="G87" s="2">
        <v>822</v>
      </c>
      <c r="I87" s="2">
        <v>994</v>
      </c>
      <c r="J87" s="2">
        <v>881</v>
      </c>
      <c r="M87" s="2">
        <v>20359</v>
      </c>
      <c r="N87" s="2">
        <v>22738</v>
      </c>
      <c r="O87" s="2">
        <v>22674</v>
      </c>
      <c r="Q87" s="2">
        <v>3776</v>
      </c>
      <c r="R87" s="2">
        <v>3805</v>
      </c>
      <c r="T87" s="2">
        <v>3701</v>
      </c>
      <c r="U87" s="2">
        <v>3976</v>
      </c>
    </row>
    <row r="88" spans="2:21" x14ac:dyDescent="0.3">
      <c r="B88" s="2">
        <v>896</v>
      </c>
      <c r="C88" s="2">
        <v>954</v>
      </c>
      <c r="D88" s="2">
        <v>903</v>
      </c>
      <c r="F88" s="2">
        <v>880</v>
      </c>
      <c r="G88" s="2">
        <v>925</v>
      </c>
      <c r="I88" s="2">
        <v>1034</v>
      </c>
      <c r="J88" s="2">
        <v>926</v>
      </c>
      <c r="M88" s="2">
        <v>18653</v>
      </c>
      <c r="N88" s="2">
        <v>20209</v>
      </c>
      <c r="O88" s="2">
        <v>19525</v>
      </c>
      <c r="Q88" s="2">
        <v>3719</v>
      </c>
      <c r="R88" s="2">
        <v>3888</v>
      </c>
      <c r="T88" s="2">
        <v>3855</v>
      </c>
      <c r="U88" s="2">
        <v>4093</v>
      </c>
    </row>
    <row r="89" spans="2:21" x14ac:dyDescent="0.3">
      <c r="B89" s="2">
        <v>888</v>
      </c>
      <c r="C89" s="2">
        <v>929</v>
      </c>
      <c r="D89" s="2">
        <v>964</v>
      </c>
      <c r="F89" s="2">
        <v>915</v>
      </c>
      <c r="G89" s="2">
        <v>875</v>
      </c>
      <c r="I89" s="2">
        <v>1023</v>
      </c>
      <c r="J89" s="2">
        <v>934</v>
      </c>
      <c r="M89" s="2">
        <v>17661</v>
      </c>
      <c r="N89" s="2">
        <v>16804</v>
      </c>
      <c r="O89" s="2">
        <v>18670</v>
      </c>
      <c r="Q89" s="2">
        <v>3919</v>
      </c>
      <c r="R89" s="2">
        <v>3751</v>
      </c>
      <c r="T89" s="2">
        <v>3684</v>
      </c>
      <c r="U89" s="2">
        <v>4122</v>
      </c>
    </row>
    <row r="90" spans="2:21" x14ac:dyDescent="0.3">
      <c r="B90" s="2">
        <v>957</v>
      </c>
      <c r="C90" s="2">
        <v>944</v>
      </c>
      <c r="D90" s="2">
        <v>946</v>
      </c>
      <c r="F90" s="2">
        <v>895</v>
      </c>
      <c r="G90" s="2">
        <v>876</v>
      </c>
      <c r="I90" s="2">
        <v>897</v>
      </c>
      <c r="J90" s="2">
        <v>966</v>
      </c>
      <c r="M90" s="2">
        <v>21134</v>
      </c>
      <c r="N90" s="2">
        <v>20338</v>
      </c>
      <c r="O90" s="2">
        <v>19453</v>
      </c>
      <c r="Q90" s="2">
        <v>3922</v>
      </c>
      <c r="R90" s="2">
        <v>3775</v>
      </c>
      <c r="T90" s="2">
        <v>3941</v>
      </c>
      <c r="U90" s="2">
        <v>4016</v>
      </c>
    </row>
    <row r="91" spans="2:21" x14ac:dyDescent="0.3">
      <c r="B91" s="2">
        <v>922</v>
      </c>
      <c r="C91" s="2">
        <v>892</v>
      </c>
      <c r="D91" s="2">
        <v>921</v>
      </c>
      <c r="F91" s="2">
        <v>902</v>
      </c>
      <c r="G91" s="2">
        <v>954</v>
      </c>
      <c r="I91" s="2">
        <v>961</v>
      </c>
      <c r="J91" s="2">
        <v>921</v>
      </c>
      <c r="M91" s="2">
        <v>23377</v>
      </c>
      <c r="N91" s="2">
        <v>19683</v>
      </c>
      <c r="O91" s="2">
        <v>21968</v>
      </c>
      <c r="Q91" s="2">
        <v>3913</v>
      </c>
      <c r="R91" s="2">
        <v>3824</v>
      </c>
      <c r="T91" s="2">
        <v>3956</v>
      </c>
      <c r="U91" s="2">
        <v>4023</v>
      </c>
    </row>
    <row r="92" spans="2:21" x14ac:dyDescent="0.3">
      <c r="B92" s="2">
        <v>924</v>
      </c>
      <c r="C92" s="2">
        <v>930</v>
      </c>
      <c r="D92" s="2">
        <v>913</v>
      </c>
      <c r="F92" s="2">
        <v>912</v>
      </c>
      <c r="G92" s="2">
        <v>823</v>
      </c>
      <c r="I92" s="2">
        <v>950</v>
      </c>
      <c r="J92" s="2">
        <v>1063</v>
      </c>
      <c r="M92" s="2">
        <v>26153</v>
      </c>
      <c r="N92" s="2">
        <v>22113</v>
      </c>
      <c r="O92" s="2">
        <v>25256</v>
      </c>
      <c r="Q92" s="2">
        <v>3908</v>
      </c>
      <c r="R92" s="2">
        <v>3934</v>
      </c>
      <c r="T92" s="2">
        <v>3760</v>
      </c>
      <c r="U92" s="2">
        <v>4095</v>
      </c>
    </row>
    <row r="93" spans="2:21" x14ac:dyDescent="0.3">
      <c r="B93" s="2">
        <v>899</v>
      </c>
      <c r="C93" s="2">
        <v>947</v>
      </c>
      <c r="D93" s="2">
        <v>915</v>
      </c>
      <c r="F93" s="2">
        <v>902</v>
      </c>
      <c r="G93" s="2">
        <v>915</v>
      </c>
      <c r="I93" s="2">
        <v>930</v>
      </c>
      <c r="J93" s="2">
        <v>1026</v>
      </c>
      <c r="M93" s="2">
        <v>22520</v>
      </c>
      <c r="N93" s="2">
        <v>19237</v>
      </c>
      <c r="O93" s="2">
        <v>21650</v>
      </c>
      <c r="Q93" s="2">
        <v>3812</v>
      </c>
      <c r="R93" s="2">
        <v>3917</v>
      </c>
      <c r="T93" s="2">
        <v>3995</v>
      </c>
      <c r="U93" s="2">
        <v>4185</v>
      </c>
    </row>
    <row r="94" spans="2:21" x14ac:dyDescent="0.3">
      <c r="B94" s="2">
        <v>842</v>
      </c>
      <c r="C94" s="2">
        <v>938</v>
      </c>
      <c r="D94" s="2">
        <v>900</v>
      </c>
      <c r="F94" s="2">
        <v>979</v>
      </c>
      <c r="G94" s="2">
        <v>932</v>
      </c>
      <c r="I94" s="2">
        <v>992</v>
      </c>
      <c r="J94" s="2">
        <v>1041</v>
      </c>
      <c r="M94" s="2">
        <v>18681</v>
      </c>
      <c r="N94" s="2">
        <v>16733</v>
      </c>
      <c r="O94" s="2">
        <v>17872</v>
      </c>
      <c r="Q94" s="2">
        <v>3825</v>
      </c>
      <c r="R94" s="2">
        <v>3929</v>
      </c>
      <c r="T94" s="2">
        <v>3875</v>
      </c>
      <c r="U94" s="2">
        <v>4177</v>
      </c>
    </row>
    <row r="95" spans="2:21" x14ac:dyDescent="0.3">
      <c r="B95" s="2">
        <v>947</v>
      </c>
      <c r="C95" s="2">
        <v>923</v>
      </c>
      <c r="D95" s="2">
        <v>893</v>
      </c>
      <c r="F95" s="2">
        <v>967</v>
      </c>
      <c r="G95" s="2">
        <v>911</v>
      </c>
      <c r="I95" s="2">
        <v>883</v>
      </c>
      <c r="J95" s="2">
        <v>993</v>
      </c>
      <c r="M95" s="2">
        <v>22371</v>
      </c>
      <c r="N95" s="2">
        <v>17124</v>
      </c>
      <c r="O95" s="2">
        <v>15189</v>
      </c>
      <c r="Q95" s="2">
        <v>3868</v>
      </c>
      <c r="R95" s="2">
        <v>3851</v>
      </c>
      <c r="T95" s="2">
        <v>3828</v>
      </c>
      <c r="U95" s="2">
        <v>4165</v>
      </c>
    </row>
    <row r="96" spans="2:21" x14ac:dyDescent="0.3">
      <c r="B96" s="2">
        <v>966</v>
      </c>
      <c r="C96" s="2">
        <v>877</v>
      </c>
      <c r="D96" s="2">
        <v>911</v>
      </c>
      <c r="F96" s="2">
        <v>937</v>
      </c>
      <c r="G96" s="2">
        <v>871</v>
      </c>
      <c r="I96" s="2">
        <v>962</v>
      </c>
      <c r="J96" s="2">
        <v>983</v>
      </c>
      <c r="M96" s="2">
        <v>23339</v>
      </c>
      <c r="N96" s="2">
        <v>17708</v>
      </c>
      <c r="O96" s="2">
        <v>19043</v>
      </c>
      <c r="Q96" s="2">
        <v>3869</v>
      </c>
      <c r="R96" s="2">
        <v>3854</v>
      </c>
      <c r="T96" s="2">
        <v>4015</v>
      </c>
      <c r="U96" s="2">
        <v>4099</v>
      </c>
    </row>
    <row r="97" spans="2:21" x14ac:dyDescent="0.3">
      <c r="B97" s="2">
        <v>908</v>
      </c>
      <c r="C97" s="2">
        <v>902</v>
      </c>
      <c r="D97" s="2">
        <v>966</v>
      </c>
      <c r="F97" s="2">
        <v>876</v>
      </c>
      <c r="G97" s="2">
        <v>919</v>
      </c>
      <c r="I97" s="2">
        <v>911</v>
      </c>
      <c r="J97" s="2">
        <v>1057</v>
      </c>
      <c r="M97" s="2">
        <v>24829</v>
      </c>
      <c r="N97" s="2">
        <v>18199</v>
      </c>
      <c r="O97" s="2">
        <v>19199</v>
      </c>
      <c r="Q97" s="2">
        <v>3820</v>
      </c>
      <c r="R97" s="2">
        <v>3919</v>
      </c>
      <c r="T97" s="2">
        <v>3789</v>
      </c>
      <c r="U97" s="2">
        <v>4119</v>
      </c>
    </row>
    <row r="98" spans="2:21" x14ac:dyDescent="0.3">
      <c r="B98" s="2">
        <v>918</v>
      </c>
      <c r="C98" s="2">
        <v>901</v>
      </c>
      <c r="D98" s="2">
        <v>982</v>
      </c>
      <c r="F98" s="2">
        <v>898</v>
      </c>
      <c r="G98" s="2">
        <v>912</v>
      </c>
      <c r="I98" s="2">
        <v>911</v>
      </c>
      <c r="J98" s="2">
        <v>1063</v>
      </c>
      <c r="M98" s="2">
        <v>21319</v>
      </c>
      <c r="N98" s="2">
        <v>17218</v>
      </c>
      <c r="O98" s="2">
        <v>19084</v>
      </c>
      <c r="Q98" s="2">
        <v>3870</v>
      </c>
      <c r="R98" s="2">
        <v>3807</v>
      </c>
      <c r="T98" s="2">
        <v>3942</v>
      </c>
      <c r="U98" s="2">
        <v>4479</v>
      </c>
    </row>
    <row r="99" spans="2:21" x14ac:dyDescent="0.3">
      <c r="B99" s="2">
        <v>870</v>
      </c>
      <c r="C99" s="2">
        <v>945</v>
      </c>
      <c r="D99" s="2">
        <v>915</v>
      </c>
      <c r="F99" s="2">
        <v>897</v>
      </c>
      <c r="G99" s="2">
        <v>912</v>
      </c>
      <c r="I99" s="2">
        <v>916</v>
      </c>
      <c r="J99" s="2">
        <v>1095</v>
      </c>
      <c r="M99" s="2">
        <v>18273</v>
      </c>
      <c r="N99" s="2">
        <v>18846</v>
      </c>
      <c r="O99" s="2">
        <v>17613</v>
      </c>
      <c r="Q99" s="2">
        <v>4012</v>
      </c>
      <c r="R99" s="2">
        <v>3863</v>
      </c>
      <c r="T99" s="2">
        <v>4124</v>
      </c>
      <c r="U99" s="2">
        <v>4261</v>
      </c>
    </row>
    <row r="100" spans="2:21" x14ac:dyDescent="0.3">
      <c r="B100" s="2">
        <v>868</v>
      </c>
      <c r="C100" s="2">
        <v>924</v>
      </c>
      <c r="D100" s="2">
        <v>927</v>
      </c>
      <c r="F100" s="2">
        <v>893</v>
      </c>
      <c r="G100" s="2">
        <v>935</v>
      </c>
      <c r="I100" s="2">
        <v>890</v>
      </c>
      <c r="J100" s="2">
        <v>999</v>
      </c>
      <c r="M100" s="2">
        <v>21702</v>
      </c>
      <c r="N100" s="2">
        <v>18402</v>
      </c>
      <c r="O100" s="2">
        <v>14486</v>
      </c>
      <c r="Q100" s="2">
        <v>3914</v>
      </c>
      <c r="R100" s="2">
        <v>3801</v>
      </c>
      <c r="T100" s="2">
        <v>3686</v>
      </c>
      <c r="U100" s="2">
        <v>5383</v>
      </c>
    </row>
    <row r="101" spans="2:21" x14ac:dyDescent="0.3">
      <c r="B101" s="2">
        <v>914</v>
      </c>
      <c r="C101" s="2">
        <v>887</v>
      </c>
      <c r="D101" s="2">
        <v>902</v>
      </c>
      <c r="F101" s="2">
        <v>934</v>
      </c>
      <c r="G101" s="2">
        <v>898</v>
      </c>
      <c r="I101" s="2">
        <v>900</v>
      </c>
      <c r="J101" s="2">
        <v>967</v>
      </c>
      <c r="M101" s="2">
        <v>21613</v>
      </c>
      <c r="N101" s="2">
        <v>16832</v>
      </c>
      <c r="O101" s="2">
        <v>15076</v>
      </c>
      <c r="Q101" s="2">
        <v>3703</v>
      </c>
      <c r="R101" s="2">
        <v>3902</v>
      </c>
      <c r="T101" s="2">
        <v>3838</v>
      </c>
      <c r="U101" s="2">
        <v>4129</v>
      </c>
    </row>
    <row r="102" spans="2:21" x14ac:dyDescent="0.3">
      <c r="B102" s="2">
        <v>939</v>
      </c>
      <c r="C102" s="2">
        <v>955</v>
      </c>
      <c r="D102" s="2">
        <v>940</v>
      </c>
      <c r="F102" s="2">
        <v>910</v>
      </c>
      <c r="G102" s="2">
        <v>927</v>
      </c>
      <c r="I102" s="2">
        <v>923</v>
      </c>
      <c r="J102" s="2">
        <v>1036</v>
      </c>
      <c r="M102" s="2">
        <v>20017</v>
      </c>
      <c r="N102" s="2">
        <v>15928</v>
      </c>
      <c r="O102" s="2">
        <v>15971</v>
      </c>
      <c r="Q102" s="2">
        <v>3773</v>
      </c>
      <c r="R102" s="2">
        <v>3916</v>
      </c>
      <c r="T102" s="2">
        <v>3952</v>
      </c>
      <c r="U102" s="2">
        <v>4255</v>
      </c>
    </row>
    <row r="103" spans="2:21" x14ac:dyDescent="0.3">
      <c r="B103" s="2">
        <v>970</v>
      </c>
      <c r="C103" s="2">
        <v>910</v>
      </c>
      <c r="D103" s="2">
        <v>916</v>
      </c>
      <c r="F103" s="2">
        <v>919</v>
      </c>
      <c r="G103" s="2">
        <v>916</v>
      </c>
      <c r="I103" s="2">
        <v>911</v>
      </c>
      <c r="J103" s="2">
        <v>1109</v>
      </c>
      <c r="M103" s="2">
        <v>19524</v>
      </c>
      <c r="N103" s="2">
        <v>16960</v>
      </c>
      <c r="O103" s="2">
        <v>17589</v>
      </c>
      <c r="Q103" s="2">
        <v>3808</v>
      </c>
      <c r="R103" s="2">
        <v>3882</v>
      </c>
      <c r="T103" s="2">
        <v>3912</v>
      </c>
      <c r="U103" s="2">
        <v>4257</v>
      </c>
    </row>
    <row r="104" spans="2:21" x14ac:dyDescent="0.3">
      <c r="B104" s="3">
        <v>908</v>
      </c>
      <c r="C104" s="3">
        <v>869</v>
      </c>
      <c r="D104" s="3">
        <v>894</v>
      </c>
      <c r="F104" s="3">
        <v>912</v>
      </c>
      <c r="G104" s="3">
        <v>937</v>
      </c>
      <c r="I104" s="3">
        <v>930</v>
      </c>
      <c r="J104" s="3">
        <v>1118</v>
      </c>
      <c r="M104" s="3">
        <v>17868</v>
      </c>
      <c r="N104" s="3">
        <v>17191</v>
      </c>
      <c r="O104" s="3">
        <v>16620</v>
      </c>
      <c r="Q104" s="3">
        <v>3934</v>
      </c>
      <c r="R104" s="3">
        <v>3781</v>
      </c>
      <c r="T104" s="3">
        <v>3880</v>
      </c>
      <c r="U104" s="3">
        <v>41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topLeftCell="A43" workbookViewId="0">
      <selection activeCell="M1" sqref="M1:Q1"/>
    </sheetView>
  </sheetViews>
  <sheetFormatPr defaultRowHeight="14.4" x14ac:dyDescent="0.3"/>
  <cols>
    <col min="1" max="1" width="14.6640625" customWidth="1"/>
    <col min="8" max="8" width="23.5546875" customWidth="1"/>
    <col min="12" max="12" width="14.77734375" customWidth="1"/>
    <col min="19" max="19" width="26.21875" customWidth="1"/>
  </cols>
  <sheetData>
    <row r="1" spans="1:21" x14ac:dyDescent="0.3">
      <c r="B1" t="s">
        <v>1</v>
      </c>
      <c r="C1" t="s">
        <v>1</v>
      </c>
      <c r="D1" t="s">
        <v>1</v>
      </c>
      <c r="E1" t="s">
        <v>1</v>
      </c>
      <c r="F1" t="s">
        <v>1</v>
      </c>
      <c r="I1" t="s">
        <v>1</v>
      </c>
      <c r="J1" t="s">
        <v>1</v>
      </c>
      <c r="M1" t="s">
        <v>5</v>
      </c>
      <c r="N1" t="s">
        <v>5</v>
      </c>
      <c r="O1" t="s">
        <v>5</v>
      </c>
      <c r="P1" t="s">
        <v>5</v>
      </c>
      <c r="Q1" t="s">
        <v>5</v>
      </c>
      <c r="T1" t="s">
        <v>5</v>
      </c>
      <c r="U1" t="s">
        <v>5</v>
      </c>
    </row>
    <row r="2" spans="1:21" x14ac:dyDescent="0.3">
      <c r="A2" t="s">
        <v>0</v>
      </c>
      <c r="B2" s="1">
        <v>978</v>
      </c>
      <c r="C2" s="1">
        <v>1020</v>
      </c>
      <c r="D2" s="1">
        <v>1059</v>
      </c>
      <c r="E2" s="1">
        <v>1138</v>
      </c>
      <c r="F2" s="1">
        <v>1052</v>
      </c>
      <c r="H2" t="s">
        <v>3</v>
      </c>
      <c r="I2" s="1">
        <v>862</v>
      </c>
      <c r="J2" s="1">
        <v>898</v>
      </c>
      <c r="L2" t="s">
        <v>0</v>
      </c>
      <c r="M2" s="1">
        <v>44650</v>
      </c>
      <c r="N2" s="1">
        <v>45946</v>
      </c>
      <c r="O2" s="1">
        <v>34882</v>
      </c>
      <c r="P2" s="1">
        <v>51254</v>
      </c>
      <c r="Q2" s="1">
        <v>39513</v>
      </c>
      <c r="S2" t="s">
        <v>3</v>
      </c>
      <c r="T2" s="1">
        <v>3056</v>
      </c>
      <c r="U2" s="1">
        <v>3438</v>
      </c>
    </row>
    <row r="3" spans="1:21" x14ac:dyDescent="0.3">
      <c r="B3" s="2">
        <v>1031</v>
      </c>
      <c r="C3" s="2">
        <v>1022</v>
      </c>
      <c r="D3" s="2">
        <v>1078</v>
      </c>
      <c r="E3" s="2">
        <v>1136</v>
      </c>
      <c r="F3" s="2">
        <v>1001</v>
      </c>
      <c r="I3" s="2">
        <v>922</v>
      </c>
      <c r="J3" s="2">
        <v>955</v>
      </c>
      <c r="M3" s="2">
        <v>44002</v>
      </c>
      <c r="N3" s="2">
        <v>36802</v>
      </c>
      <c r="O3" s="2">
        <v>33580</v>
      </c>
      <c r="P3" s="2">
        <v>37057</v>
      </c>
      <c r="Q3" s="2">
        <v>40214</v>
      </c>
      <c r="T3" s="2">
        <v>3192</v>
      </c>
      <c r="U3" s="2">
        <v>3476</v>
      </c>
    </row>
    <row r="4" spans="1:21" x14ac:dyDescent="0.3">
      <c r="B4" s="2">
        <v>1011</v>
      </c>
      <c r="C4" s="2">
        <v>1060</v>
      </c>
      <c r="D4" s="2">
        <v>1061</v>
      </c>
      <c r="E4" s="2">
        <v>1026</v>
      </c>
      <c r="F4" s="2">
        <v>1023</v>
      </c>
      <c r="I4" s="2">
        <v>900</v>
      </c>
      <c r="J4" s="2">
        <v>842</v>
      </c>
      <c r="M4" s="2">
        <v>38692</v>
      </c>
      <c r="N4" s="2">
        <v>33075</v>
      </c>
      <c r="O4" s="2">
        <v>36537</v>
      </c>
      <c r="P4" s="2">
        <v>37683</v>
      </c>
      <c r="Q4" s="2">
        <v>40743</v>
      </c>
      <c r="T4" s="2">
        <v>3164</v>
      </c>
      <c r="U4" s="2">
        <v>3406</v>
      </c>
    </row>
    <row r="5" spans="1:21" x14ac:dyDescent="0.3">
      <c r="B5" s="2">
        <v>995</v>
      </c>
      <c r="C5" s="2">
        <v>992</v>
      </c>
      <c r="D5" s="2">
        <v>980</v>
      </c>
      <c r="E5" s="2">
        <v>1032</v>
      </c>
      <c r="F5" s="2">
        <v>998</v>
      </c>
      <c r="I5" s="2">
        <v>879</v>
      </c>
      <c r="J5" s="2">
        <v>939</v>
      </c>
      <c r="M5" s="2">
        <v>34623</v>
      </c>
      <c r="N5" s="2">
        <v>32901</v>
      </c>
      <c r="O5" s="2">
        <v>37073</v>
      </c>
      <c r="P5" s="2">
        <v>44023</v>
      </c>
      <c r="Q5" s="2">
        <v>43396</v>
      </c>
      <c r="T5" s="2">
        <v>3194</v>
      </c>
      <c r="U5" s="2">
        <v>3241</v>
      </c>
    </row>
    <row r="6" spans="1:21" x14ac:dyDescent="0.3">
      <c r="B6" s="2">
        <v>987</v>
      </c>
      <c r="C6" s="2">
        <v>1007</v>
      </c>
      <c r="D6" s="2">
        <v>1059</v>
      </c>
      <c r="E6" s="2">
        <v>994</v>
      </c>
      <c r="F6" s="2">
        <v>981</v>
      </c>
      <c r="I6" s="2">
        <v>922</v>
      </c>
      <c r="J6" s="2">
        <v>964</v>
      </c>
      <c r="M6" s="2">
        <v>40651</v>
      </c>
      <c r="N6" s="2">
        <v>36078</v>
      </c>
      <c r="O6" s="2">
        <v>32349</v>
      </c>
      <c r="P6" s="2">
        <v>47027</v>
      </c>
      <c r="Q6" s="2">
        <v>45524</v>
      </c>
      <c r="T6" s="2">
        <v>3170</v>
      </c>
      <c r="U6" s="2">
        <v>3222</v>
      </c>
    </row>
    <row r="7" spans="1:21" x14ac:dyDescent="0.3">
      <c r="B7" s="2">
        <v>959</v>
      </c>
      <c r="C7" s="2">
        <v>1019</v>
      </c>
      <c r="D7" s="2">
        <v>1039</v>
      </c>
      <c r="E7" s="2">
        <v>1121</v>
      </c>
      <c r="F7" s="2">
        <v>1002</v>
      </c>
      <c r="I7" s="2">
        <v>951</v>
      </c>
      <c r="J7" s="2">
        <v>938</v>
      </c>
      <c r="M7" s="2">
        <v>45513</v>
      </c>
      <c r="N7" s="2">
        <v>36558</v>
      </c>
      <c r="O7" s="2">
        <v>33257</v>
      </c>
      <c r="P7" s="2">
        <v>48539</v>
      </c>
      <c r="Q7" s="2">
        <v>40042</v>
      </c>
      <c r="T7" s="2">
        <v>3140</v>
      </c>
      <c r="U7" s="2">
        <v>3450</v>
      </c>
    </row>
    <row r="8" spans="1:21" x14ac:dyDescent="0.3">
      <c r="B8" s="2">
        <v>1019</v>
      </c>
      <c r="C8" s="2">
        <v>1065</v>
      </c>
      <c r="D8" s="2">
        <v>1128</v>
      </c>
      <c r="E8" s="2">
        <v>1119</v>
      </c>
      <c r="F8" s="2">
        <v>929</v>
      </c>
      <c r="I8" s="2">
        <v>930</v>
      </c>
      <c r="J8" s="2">
        <v>922</v>
      </c>
      <c r="M8" s="2">
        <v>43446</v>
      </c>
      <c r="N8" s="2">
        <v>34335</v>
      </c>
      <c r="O8" s="2">
        <v>35851</v>
      </c>
      <c r="P8" s="2">
        <v>44801</v>
      </c>
      <c r="Q8" s="2">
        <v>38453</v>
      </c>
      <c r="T8" s="2">
        <v>3247</v>
      </c>
      <c r="U8" s="2">
        <v>3440</v>
      </c>
    </row>
    <row r="9" spans="1:21" x14ac:dyDescent="0.3">
      <c r="B9" s="2">
        <v>955</v>
      </c>
      <c r="C9" s="2">
        <v>1053</v>
      </c>
      <c r="D9" s="2">
        <v>1080</v>
      </c>
      <c r="E9" s="2">
        <v>1034</v>
      </c>
      <c r="F9" s="2">
        <v>992</v>
      </c>
      <c r="I9" s="2">
        <v>903</v>
      </c>
      <c r="J9" s="2">
        <v>882</v>
      </c>
      <c r="M9" s="2">
        <v>41538</v>
      </c>
      <c r="N9" s="2">
        <v>37434</v>
      </c>
      <c r="O9" s="2">
        <v>40558</v>
      </c>
      <c r="P9" s="2">
        <v>41691</v>
      </c>
      <c r="Q9" s="2">
        <v>42764</v>
      </c>
      <c r="T9" s="2">
        <v>3285</v>
      </c>
      <c r="U9" s="2">
        <v>3425</v>
      </c>
    </row>
    <row r="10" spans="1:21" x14ac:dyDescent="0.3">
      <c r="B10" s="2">
        <v>1008</v>
      </c>
      <c r="C10" s="2">
        <v>1074</v>
      </c>
      <c r="D10" s="2">
        <v>956</v>
      </c>
      <c r="E10" s="2">
        <v>1043</v>
      </c>
      <c r="F10" s="2">
        <v>1027</v>
      </c>
      <c r="I10" s="2">
        <v>844</v>
      </c>
      <c r="J10" s="2">
        <v>904</v>
      </c>
      <c r="M10" s="2">
        <v>39845</v>
      </c>
      <c r="N10" s="2">
        <v>35095</v>
      </c>
      <c r="O10" s="2">
        <v>39906</v>
      </c>
      <c r="P10" s="2">
        <v>44796</v>
      </c>
      <c r="Q10" s="2">
        <v>48542</v>
      </c>
      <c r="T10" s="2">
        <v>3170</v>
      </c>
      <c r="U10" s="2">
        <v>3238</v>
      </c>
    </row>
    <row r="11" spans="1:21" x14ac:dyDescent="0.3">
      <c r="B11" s="2">
        <v>1023</v>
      </c>
      <c r="C11" s="2">
        <v>1034</v>
      </c>
      <c r="D11" s="2">
        <v>1027</v>
      </c>
      <c r="E11" s="2">
        <v>1010</v>
      </c>
      <c r="F11" s="2">
        <v>1078</v>
      </c>
      <c r="I11" s="2">
        <v>893</v>
      </c>
      <c r="J11" s="2">
        <v>932</v>
      </c>
      <c r="M11" s="2">
        <v>41614</v>
      </c>
      <c r="N11" s="2">
        <v>38259</v>
      </c>
      <c r="O11" s="2">
        <v>38446</v>
      </c>
      <c r="P11" s="2">
        <v>47185</v>
      </c>
      <c r="Q11" s="2">
        <v>51749</v>
      </c>
      <c r="T11" s="2">
        <v>3149</v>
      </c>
      <c r="U11" s="2">
        <v>3106</v>
      </c>
    </row>
    <row r="12" spans="1:21" x14ac:dyDescent="0.3">
      <c r="B12" s="2">
        <v>998</v>
      </c>
      <c r="C12" s="2">
        <v>1061</v>
      </c>
      <c r="D12" s="2">
        <v>1016</v>
      </c>
      <c r="E12" s="2">
        <v>1097</v>
      </c>
      <c r="F12" s="2">
        <v>983</v>
      </c>
      <c r="I12" s="2">
        <v>909</v>
      </c>
      <c r="J12" s="2">
        <v>928</v>
      </c>
      <c r="M12" s="2">
        <v>47899</v>
      </c>
      <c r="N12" s="2">
        <v>33759</v>
      </c>
      <c r="O12" s="2">
        <v>34529</v>
      </c>
      <c r="P12" s="2">
        <v>52462</v>
      </c>
      <c r="Q12" s="2">
        <v>46545</v>
      </c>
      <c r="T12" s="2">
        <v>3196</v>
      </c>
      <c r="U12" s="2">
        <v>3452</v>
      </c>
    </row>
    <row r="13" spans="1:21" x14ac:dyDescent="0.3">
      <c r="B13" s="2">
        <v>979</v>
      </c>
      <c r="C13" s="2">
        <v>1060</v>
      </c>
      <c r="D13" s="2">
        <v>969</v>
      </c>
      <c r="E13" s="2">
        <v>1119</v>
      </c>
      <c r="F13" s="2">
        <v>987</v>
      </c>
      <c r="I13" s="2">
        <v>921</v>
      </c>
      <c r="J13" s="2">
        <v>922</v>
      </c>
      <c r="M13" s="2">
        <v>47717</v>
      </c>
      <c r="N13" s="2">
        <v>39229</v>
      </c>
      <c r="O13" s="2">
        <v>49160</v>
      </c>
      <c r="P13" s="2">
        <v>61792</v>
      </c>
      <c r="Q13" s="2">
        <v>53078</v>
      </c>
      <c r="T13" s="2">
        <v>3182</v>
      </c>
      <c r="U13" s="2">
        <v>3473</v>
      </c>
    </row>
    <row r="14" spans="1:21" x14ac:dyDescent="0.3">
      <c r="B14" s="2">
        <v>1008</v>
      </c>
      <c r="C14" s="2">
        <v>1039</v>
      </c>
      <c r="D14" s="2">
        <v>1071</v>
      </c>
      <c r="E14" s="2">
        <v>1044</v>
      </c>
      <c r="F14" s="2">
        <v>977</v>
      </c>
      <c r="I14" s="2">
        <v>915</v>
      </c>
      <c r="J14" s="2">
        <v>880</v>
      </c>
      <c r="M14" s="2">
        <v>49623</v>
      </c>
      <c r="N14" s="2">
        <v>42039</v>
      </c>
      <c r="O14" s="2">
        <v>57248</v>
      </c>
      <c r="P14" s="2">
        <v>59028</v>
      </c>
      <c r="Q14" s="2">
        <v>54715</v>
      </c>
      <c r="T14" s="2">
        <v>3290</v>
      </c>
      <c r="U14" s="2">
        <v>3450</v>
      </c>
    </row>
    <row r="15" spans="1:21" x14ac:dyDescent="0.3">
      <c r="B15" s="2">
        <v>1045</v>
      </c>
      <c r="C15" s="2">
        <v>1061</v>
      </c>
      <c r="D15" s="2">
        <v>1071</v>
      </c>
      <c r="E15" s="2">
        <v>1091</v>
      </c>
      <c r="F15" s="2">
        <v>1056</v>
      </c>
      <c r="I15" s="2">
        <v>918</v>
      </c>
      <c r="J15" s="2">
        <v>870</v>
      </c>
      <c r="M15" s="2">
        <v>53124</v>
      </c>
      <c r="N15" s="2">
        <v>42883</v>
      </c>
      <c r="O15" s="2">
        <v>50048</v>
      </c>
      <c r="P15" s="2">
        <v>49644</v>
      </c>
      <c r="Q15" s="2">
        <v>53206</v>
      </c>
      <c r="T15" s="2">
        <v>3441</v>
      </c>
      <c r="U15" s="2">
        <v>3414</v>
      </c>
    </row>
    <row r="16" spans="1:21" x14ac:dyDescent="0.3">
      <c r="B16" s="2">
        <v>1065</v>
      </c>
      <c r="C16" s="2">
        <v>1119</v>
      </c>
      <c r="D16" s="2">
        <v>1048</v>
      </c>
      <c r="E16" s="2">
        <v>1055</v>
      </c>
      <c r="F16" s="2">
        <v>1046</v>
      </c>
      <c r="I16" s="2">
        <v>872</v>
      </c>
      <c r="J16" s="2">
        <v>899</v>
      </c>
      <c r="M16" s="2">
        <v>53651</v>
      </c>
      <c r="N16" s="2">
        <v>43850</v>
      </c>
      <c r="O16" s="2">
        <v>40350</v>
      </c>
      <c r="P16" s="2">
        <v>49068</v>
      </c>
      <c r="Q16" s="2">
        <v>53626</v>
      </c>
      <c r="T16" s="2">
        <v>3097</v>
      </c>
      <c r="U16" s="2">
        <v>3833</v>
      </c>
    </row>
    <row r="17" spans="1:21" x14ac:dyDescent="0.3">
      <c r="B17" s="2">
        <v>911</v>
      </c>
      <c r="C17" s="2">
        <v>1019</v>
      </c>
      <c r="D17" s="2">
        <v>1066</v>
      </c>
      <c r="E17" s="2">
        <v>1102</v>
      </c>
      <c r="F17" s="2">
        <v>974</v>
      </c>
      <c r="I17" s="2">
        <v>935</v>
      </c>
      <c r="J17" s="2">
        <v>923</v>
      </c>
      <c r="M17" s="2">
        <v>48528</v>
      </c>
      <c r="N17" s="2">
        <v>39456</v>
      </c>
      <c r="O17" s="2">
        <v>38035</v>
      </c>
      <c r="P17" s="2">
        <v>53905</v>
      </c>
      <c r="Q17" s="2">
        <v>57388</v>
      </c>
      <c r="T17" s="2">
        <v>3074</v>
      </c>
      <c r="U17" s="2">
        <v>3339</v>
      </c>
    </row>
    <row r="18" spans="1:21" x14ac:dyDescent="0.3">
      <c r="B18" s="2">
        <v>989</v>
      </c>
      <c r="C18" s="2">
        <v>1067</v>
      </c>
      <c r="D18" s="2">
        <v>1115</v>
      </c>
      <c r="E18" s="2">
        <v>1137</v>
      </c>
      <c r="F18" s="2">
        <v>1033</v>
      </c>
      <c r="I18" s="2">
        <v>892</v>
      </c>
      <c r="J18" s="2">
        <v>932</v>
      </c>
      <c r="M18" s="2">
        <v>51034</v>
      </c>
      <c r="N18" s="2">
        <v>43503</v>
      </c>
      <c r="O18" s="2">
        <v>51973</v>
      </c>
      <c r="P18" s="2">
        <v>50225</v>
      </c>
      <c r="Q18" s="2">
        <v>68492</v>
      </c>
      <c r="T18" s="2">
        <v>3413</v>
      </c>
      <c r="U18" s="2">
        <v>3414</v>
      </c>
    </row>
    <row r="19" spans="1:21" x14ac:dyDescent="0.3">
      <c r="B19" s="2">
        <v>1046</v>
      </c>
      <c r="C19" s="2">
        <v>1004</v>
      </c>
      <c r="D19" s="2">
        <v>1000</v>
      </c>
      <c r="E19" s="2">
        <v>1127</v>
      </c>
      <c r="F19" s="2">
        <v>1106</v>
      </c>
      <c r="I19" s="2">
        <v>922</v>
      </c>
      <c r="J19" s="2">
        <v>956</v>
      </c>
      <c r="M19" s="2">
        <v>59397</v>
      </c>
      <c r="N19" s="2">
        <v>49480</v>
      </c>
      <c r="O19" s="2">
        <v>62204</v>
      </c>
      <c r="P19" s="2">
        <v>54469</v>
      </c>
      <c r="Q19" s="2">
        <v>66945</v>
      </c>
      <c r="T19" s="2">
        <v>3331</v>
      </c>
      <c r="U19" s="2">
        <v>3311</v>
      </c>
    </row>
    <row r="20" spans="1:21" x14ac:dyDescent="0.3">
      <c r="B20" s="2">
        <v>958</v>
      </c>
      <c r="C20" s="2">
        <v>1066</v>
      </c>
      <c r="D20" s="2">
        <v>1076</v>
      </c>
      <c r="E20" s="2">
        <v>1048</v>
      </c>
      <c r="F20" s="2">
        <v>1133</v>
      </c>
      <c r="I20" s="2">
        <v>859</v>
      </c>
      <c r="J20" s="2">
        <v>925</v>
      </c>
      <c r="M20" s="2">
        <v>64676</v>
      </c>
      <c r="N20" s="2">
        <v>55309</v>
      </c>
      <c r="O20" s="2">
        <v>55784</v>
      </c>
      <c r="P20" s="2">
        <v>51816</v>
      </c>
      <c r="Q20" s="2">
        <v>61373</v>
      </c>
      <c r="T20" s="2">
        <v>3230</v>
      </c>
      <c r="U20" s="2">
        <v>3137</v>
      </c>
    </row>
    <row r="21" spans="1:21" x14ac:dyDescent="0.3">
      <c r="B21" s="2">
        <v>1078</v>
      </c>
      <c r="C21" s="2">
        <v>1096</v>
      </c>
      <c r="D21" s="2">
        <v>1050</v>
      </c>
      <c r="E21" s="2">
        <v>1009</v>
      </c>
      <c r="F21" s="2">
        <v>1130</v>
      </c>
      <c r="I21" s="2">
        <v>882</v>
      </c>
      <c r="J21" s="2">
        <v>939</v>
      </c>
      <c r="M21" s="2">
        <v>64339</v>
      </c>
      <c r="N21" s="2">
        <v>55290</v>
      </c>
      <c r="O21" s="2">
        <v>44580</v>
      </c>
      <c r="P21" s="2">
        <v>49376</v>
      </c>
      <c r="Q21" s="2">
        <v>58306</v>
      </c>
      <c r="T21" s="2">
        <v>3309</v>
      </c>
      <c r="U21" s="2">
        <v>3160</v>
      </c>
    </row>
    <row r="22" spans="1:21" x14ac:dyDescent="0.3">
      <c r="B22" s="2">
        <v>953</v>
      </c>
      <c r="C22" s="2">
        <v>968</v>
      </c>
      <c r="D22" s="2">
        <v>1007</v>
      </c>
      <c r="E22" s="2">
        <v>1099</v>
      </c>
      <c r="F22" s="2">
        <v>966</v>
      </c>
      <c r="I22" s="2">
        <v>864</v>
      </c>
      <c r="J22" s="2">
        <v>910</v>
      </c>
      <c r="M22" s="2">
        <v>53390</v>
      </c>
      <c r="N22" s="2">
        <v>45817</v>
      </c>
      <c r="O22" s="2">
        <v>44575</v>
      </c>
      <c r="P22" s="2">
        <v>53438</v>
      </c>
      <c r="Q22" s="2">
        <v>62583</v>
      </c>
      <c r="T22" s="2">
        <v>3282</v>
      </c>
      <c r="U22" s="2">
        <v>3416</v>
      </c>
    </row>
    <row r="23" spans="1:21" x14ac:dyDescent="0.3">
      <c r="B23" s="2">
        <v>964</v>
      </c>
      <c r="C23" s="2">
        <v>1035</v>
      </c>
      <c r="D23" s="2">
        <v>1029</v>
      </c>
      <c r="E23" s="2">
        <v>1131</v>
      </c>
      <c r="F23" s="2">
        <v>1134</v>
      </c>
      <c r="I23" s="2">
        <v>857</v>
      </c>
      <c r="J23" s="2">
        <v>941</v>
      </c>
      <c r="M23" s="2">
        <v>53229</v>
      </c>
      <c r="N23" s="2">
        <v>46922</v>
      </c>
      <c r="O23" s="2">
        <v>42891</v>
      </c>
      <c r="P23" s="2">
        <v>50484</v>
      </c>
      <c r="Q23" s="2">
        <v>64838</v>
      </c>
      <c r="T23" s="2">
        <v>3272</v>
      </c>
      <c r="U23" s="2">
        <v>3453</v>
      </c>
    </row>
    <row r="24" spans="1:21" x14ac:dyDescent="0.3">
      <c r="B24" s="2">
        <v>1000</v>
      </c>
      <c r="C24" s="2">
        <v>1020</v>
      </c>
      <c r="D24" s="2">
        <v>1102</v>
      </c>
      <c r="E24" s="2">
        <v>1070</v>
      </c>
      <c r="F24" s="2">
        <v>1103</v>
      </c>
      <c r="I24" s="2">
        <v>892</v>
      </c>
      <c r="J24" s="2">
        <v>969</v>
      </c>
      <c r="M24" s="2">
        <v>57645</v>
      </c>
      <c r="N24" s="2">
        <v>51921</v>
      </c>
      <c r="O24" s="2">
        <v>48730</v>
      </c>
      <c r="P24" s="2">
        <v>49004</v>
      </c>
      <c r="Q24" s="2">
        <v>65573</v>
      </c>
      <c r="T24" s="2">
        <v>3286</v>
      </c>
      <c r="U24" s="2">
        <v>3157</v>
      </c>
    </row>
    <row r="25" spans="1:21" x14ac:dyDescent="0.3">
      <c r="B25" s="2">
        <v>944</v>
      </c>
      <c r="C25" s="2">
        <v>1032</v>
      </c>
      <c r="D25" s="2">
        <v>1016</v>
      </c>
      <c r="E25" s="2">
        <v>1031</v>
      </c>
      <c r="F25" s="2">
        <v>1042</v>
      </c>
      <c r="I25" s="2">
        <v>904</v>
      </c>
      <c r="J25" s="2">
        <v>910</v>
      </c>
      <c r="M25" s="2">
        <v>65840</v>
      </c>
      <c r="N25" s="2">
        <v>56836</v>
      </c>
      <c r="O25" s="2">
        <v>46915</v>
      </c>
      <c r="P25" s="2">
        <v>48893</v>
      </c>
      <c r="Q25" s="2">
        <v>59458</v>
      </c>
      <c r="T25" s="2">
        <v>3228</v>
      </c>
      <c r="U25" s="2">
        <v>3094</v>
      </c>
    </row>
    <row r="26" spans="1:21" x14ac:dyDescent="0.3">
      <c r="B26" s="3">
        <v>998</v>
      </c>
      <c r="C26" s="3">
        <v>1020</v>
      </c>
      <c r="D26" s="3">
        <v>1002</v>
      </c>
      <c r="E26" s="3">
        <v>1050</v>
      </c>
      <c r="F26" s="3">
        <v>1117</v>
      </c>
      <c r="I26" s="3">
        <v>960</v>
      </c>
      <c r="J26" s="3">
        <v>1000</v>
      </c>
      <c r="M26" s="3">
        <v>69953</v>
      </c>
      <c r="N26" s="3">
        <v>56958</v>
      </c>
      <c r="O26" s="3">
        <v>46369</v>
      </c>
      <c r="P26" s="3">
        <v>49849</v>
      </c>
      <c r="Q26" s="3">
        <v>57882</v>
      </c>
      <c r="T26" s="3">
        <v>3255</v>
      </c>
      <c r="U26" s="3">
        <v>3165</v>
      </c>
    </row>
    <row r="27" spans="1:21" x14ac:dyDescent="0.3">
      <c r="A27" t="s">
        <v>6</v>
      </c>
      <c r="B27" s="1">
        <v>1066</v>
      </c>
      <c r="C27" s="1">
        <v>1014</v>
      </c>
      <c r="D27" s="1">
        <v>1076</v>
      </c>
      <c r="E27" s="1">
        <v>997</v>
      </c>
      <c r="F27" s="1">
        <v>1011</v>
      </c>
      <c r="L27" t="s">
        <v>6</v>
      </c>
      <c r="M27" s="1">
        <v>38277</v>
      </c>
      <c r="N27" s="1">
        <v>37384</v>
      </c>
      <c r="O27" s="1">
        <v>42107</v>
      </c>
      <c r="P27" s="1">
        <v>50036</v>
      </c>
      <c r="Q27" s="1">
        <v>49100</v>
      </c>
    </row>
    <row r="28" spans="1:21" x14ac:dyDescent="0.3">
      <c r="B28" s="2">
        <v>1023</v>
      </c>
      <c r="C28" s="2">
        <v>1024</v>
      </c>
      <c r="D28" s="2">
        <v>1039</v>
      </c>
      <c r="E28" s="2">
        <v>1000</v>
      </c>
      <c r="F28" s="2">
        <v>990</v>
      </c>
      <c r="H28" t="s">
        <v>4</v>
      </c>
      <c r="I28" s="1">
        <v>949</v>
      </c>
      <c r="J28" s="1">
        <v>1313</v>
      </c>
      <c r="M28" s="2">
        <v>35238</v>
      </c>
      <c r="N28" s="2">
        <v>32364</v>
      </c>
      <c r="O28" s="2">
        <v>28357</v>
      </c>
      <c r="P28" s="2">
        <v>41993</v>
      </c>
      <c r="Q28" s="2">
        <v>48880</v>
      </c>
      <c r="S28" t="s">
        <v>4</v>
      </c>
      <c r="T28" s="1">
        <v>4512</v>
      </c>
      <c r="U28" s="1">
        <v>42787</v>
      </c>
    </row>
    <row r="29" spans="1:21" x14ac:dyDescent="0.3">
      <c r="B29" s="2">
        <v>1094</v>
      </c>
      <c r="C29" s="2">
        <v>1001</v>
      </c>
      <c r="D29" s="2">
        <v>1030</v>
      </c>
      <c r="E29" s="2">
        <v>965</v>
      </c>
      <c r="F29" s="2">
        <v>970</v>
      </c>
      <c r="I29" s="2">
        <v>991</v>
      </c>
      <c r="J29" s="2">
        <v>1306</v>
      </c>
      <c r="M29" s="2">
        <v>39294</v>
      </c>
      <c r="N29" s="2">
        <v>29672</v>
      </c>
      <c r="O29" s="2">
        <v>26242</v>
      </c>
      <c r="P29" s="2">
        <v>39943</v>
      </c>
      <c r="Q29" s="2">
        <v>46863</v>
      </c>
      <c r="T29" s="2">
        <v>11653</v>
      </c>
      <c r="U29" s="2">
        <v>25777</v>
      </c>
    </row>
    <row r="30" spans="1:21" x14ac:dyDescent="0.3">
      <c r="B30" s="2">
        <v>1031</v>
      </c>
      <c r="C30" s="2">
        <v>1003</v>
      </c>
      <c r="D30" s="2">
        <v>1062</v>
      </c>
      <c r="E30" s="2">
        <v>977</v>
      </c>
      <c r="F30" s="2">
        <v>1030</v>
      </c>
      <c r="I30" s="2">
        <v>1061</v>
      </c>
      <c r="J30" s="2">
        <v>1212</v>
      </c>
      <c r="M30" s="2">
        <v>36113</v>
      </c>
      <c r="N30" s="2">
        <v>36384</v>
      </c>
      <c r="O30" s="2">
        <v>40194</v>
      </c>
      <c r="P30" s="2">
        <v>49675</v>
      </c>
      <c r="Q30" s="2">
        <v>51613</v>
      </c>
      <c r="T30" s="2">
        <v>6048</v>
      </c>
      <c r="U30" s="2">
        <v>31979</v>
      </c>
    </row>
    <row r="31" spans="1:21" x14ac:dyDescent="0.3">
      <c r="B31" s="2">
        <v>1006</v>
      </c>
      <c r="C31" s="2">
        <v>955</v>
      </c>
      <c r="D31" s="2">
        <v>1034</v>
      </c>
      <c r="E31" s="2">
        <v>1029</v>
      </c>
      <c r="F31" s="2">
        <v>1042</v>
      </c>
      <c r="I31" s="2">
        <v>1103</v>
      </c>
      <c r="J31" s="2">
        <v>1284</v>
      </c>
      <c r="M31" s="2">
        <v>37445</v>
      </c>
      <c r="N31" s="2">
        <v>38150</v>
      </c>
      <c r="O31" s="2">
        <v>58939</v>
      </c>
      <c r="P31" s="2">
        <v>44256</v>
      </c>
      <c r="Q31" s="2">
        <v>48842</v>
      </c>
      <c r="T31" s="2">
        <v>4497</v>
      </c>
      <c r="U31" s="2">
        <v>44615</v>
      </c>
    </row>
    <row r="32" spans="1:21" x14ac:dyDescent="0.3">
      <c r="B32" s="2">
        <v>1089</v>
      </c>
      <c r="C32" s="2">
        <v>1021</v>
      </c>
      <c r="D32" s="2">
        <v>1080</v>
      </c>
      <c r="E32" s="2">
        <v>1018</v>
      </c>
      <c r="F32" s="2">
        <v>1021</v>
      </c>
      <c r="I32" s="2">
        <v>1065</v>
      </c>
      <c r="J32" s="2">
        <v>1283</v>
      </c>
      <c r="M32" s="2">
        <v>38811</v>
      </c>
      <c r="N32" s="2">
        <v>28547</v>
      </c>
      <c r="O32" s="2">
        <v>43624</v>
      </c>
      <c r="P32" s="2">
        <v>51052</v>
      </c>
      <c r="Q32" s="2">
        <v>58173</v>
      </c>
      <c r="T32" s="2">
        <v>6335</v>
      </c>
      <c r="U32" s="2">
        <v>49688</v>
      </c>
    </row>
    <row r="33" spans="2:21" x14ac:dyDescent="0.3">
      <c r="B33" s="2">
        <v>1067</v>
      </c>
      <c r="C33" s="2">
        <v>1062</v>
      </c>
      <c r="D33" s="2">
        <v>1049</v>
      </c>
      <c r="E33" s="2">
        <v>1066</v>
      </c>
      <c r="F33" s="2">
        <v>1016</v>
      </c>
      <c r="I33" s="2">
        <v>1129</v>
      </c>
      <c r="J33" s="2">
        <v>1297</v>
      </c>
      <c r="M33" s="2">
        <v>35249</v>
      </c>
      <c r="N33" s="2">
        <v>35387</v>
      </c>
      <c r="O33" s="2">
        <v>45084</v>
      </c>
      <c r="P33" s="2">
        <v>49277</v>
      </c>
      <c r="Q33" s="2">
        <v>55587</v>
      </c>
      <c r="T33" s="2">
        <v>6700</v>
      </c>
      <c r="U33" s="2">
        <v>25819</v>
      </c>
    </row>
    <row r="34" spans="2:21" x14ac:dyDescent="0.3">
      <c r="B34" s="2">
        <v>1028</v>
      </c>
      <c r="C34" s="2">
        <v>1019</v>
      </c>
      <c r="D34" s="2">
        <v>1021</v>
      </c>
      <c r="E34" s="2">
        <v>995</v>
      </c>
      <c r="F34" s="2">
        <v>1067</v>
      </c>
      <c r="I34" s="2">
        <v>1161</v>
      </c>
      <c r="J34" s="2">
        <v>1145</v>
      </c>
      <c r="M34" s="2">
        <v>35404</v>
      </c>
      <c r="N34" s="2">
        <v>18559</v>
      </c>
      <c r="O34" s="2">
        <v>40393</v>
      </c>
      <c r="P34" s="2">
        <v>46349</v>
      </c>
      <c r="Q34" s="2">
        <v>50768</v>
      </c>
      <c r="T34" s="2">
        <v>20564</v>
      </c>
      <c r="U34" s="2">
        <v>8497</v>
      </c>
    </row>
    <row r="35" spans="2:21" x14ac:dyDescent="0.3">
      <c r="B35" s="2">
        <v>1082</v>
      </c>
      <c r="C35" s="2">
        <v>1068</v>
      </c>
      <c r="D35" s="2">
        <v>1061</v>
      </c>
      <c r="E35" s="2">
        <v>980</v>
      </c>
      <c r="F35" s="2">
        <v>1069</v>
      </c>
      <c r="I35" s="2">
        <v>1181</v>
      </c>
      <c r="J35" s="2">
        <v>1184</v>
      </c>
      <c r="M35" s="2">
        <v>37713</v>
      </c>
      <c r="N35" s="2">
        <v>26895</v>
      </c>
      <c r="O35" s="2">
        <v>34520</v>
      </c>
      <c r="P35" s="2">
        <v>49569</v>
      </c>
      <c r="Q35" s="2">
        <v>51900</v>
      </c>
      <c r="T35" s="2">
        <v>16309</v>
      </c>
      <c r="U35" s="2">
        <v>16414</v>
      </c>
    </row>
    <row r="36" spans="2:21" x14ac:dyDescent="0.3">
      <c r="B36" s="2">
        <v>996</v>
      </c>
      <c r="C36" s="2">
        <v>1010</v>
      </c>
      <c r="D36" s="2">
        <v>1079</v>
      </c>
      <c r="E36" s="2">
        <v>986</v>
      </c>
      <c r="F36" s="2">
        <v>1047</v>
      </c>
      <c r="I36" s="2">
        <v>1060</v>
      </c>
      <c r="J36" s="2">
        <v>1307</v>
      </c>
      <c r="M36" s="2">
        <v>39030</v>
      </c>
      <c r="N36" s="2">
        <v>41199</v>
      </c>
      <c r="O36" s="2">
        <v>50103</v>
      </c>
      <c r="P36" s="2">
        <v>49568</v>
      </c>
      <c r="Q36" s="2">
        <v>53262</v>
      </c>
      <c r="T36" s="2">
        <v>8530</v>
      </c>
      <c r="U36" s="2">
        <v>35454</v>
      </c>
    </row>
    <row r="37" spans="2:21" x14ac:dyDescent="0.3">
      <c r="B37" s="2">
        <v>1085</v>
      </c>
      <c r="C37" s="2">
        <v>1070</v>
      </c>
      <c r="D37" s="2">
        <v>1075</v>
      </c>
      <c r="E37" s="2">
        <v>996</v>
      </c>
      <c r="F37" s="2">
        <v>1010</v>
      </c>
      <c r="I37" s="2">
        <v>1113</v>
      </c>
      <c r="J37" s="2">
        <v>1326</v>
      </c>
      <c r="M37" s="2">
        <v>36506</v>
      </c>
      <c r="N37" s="2">
        <v>47029</v>
      </c>
      <c r="O37" s="2">
        <v>53931</v>
      </c>
      <c r="P37" s="2">
        <v>51341</v>
      </c>
      <c r="Q37" s="2">
        <v>59613</v>
      </c>
      <c r="T37" s="2">
        <v>13885</v>
      </c>
      <c r="U37" s="2">
        <v>47081</v>
      </c>
    </row>
    <row r="38" spans="2:21" x14ac:dyDescent="0.3">
      <c r="B38" s="2">
        <v>1123</v>
      </c>
      <c r="C38" s="2">
        <v>1062</v>
      </c>
      <c r="D38" s="2">
        <v>1037</v>
      </c>
      <c r="E38" s="2">
        <v>979</v>
      </c>
      <c r="F38" s="2">
        <v>1056</v>
      </c>
      <c r="I38" s="2">
        <v>1277</v>
      </c>
      <c r="J38" s="2">
        <v>1194</v>
      </c>
      <c r="M38" s="2">
        <v>41120</v>
      </c>
      <c r="N38" s="2">
        <v>49857</v>
      </c>
      <c r="O38" s="2">
        <v>62564</v>
      </c>
      <c r="P38" s="2">
        <v>61351</v>
      </c>
      <c r="Q38" s="2">
        <v>71898</v>
      </c>
      <c r="T38" s="2">
        <v>19546</v>
      </c>
      <c r="U38" s="2">
        <v>7552</v>
      </c>
    </row>
    <row r="39" spans="2:21" x14ac:dyDescent="0.3">
      <c r="B39" s="2">
        <v>1115</v>
      </c>
      <c r="C39" s="2">
        <v>1053</v>
      </c>
      <c r="D39" s="2">
        <v>1095</v>
      </c>
      <c r="E39" s="2">
        <v>997</v>
      </c>
      <c r="F39" s="2">
        <v>1030</v>
      </c>
      <c r="I39" s="2">
        <v>1280</v>
      </c>
      <c r="J39" s="2">
        <v>1106</v>
      </c>
      <c r="M39" s="2">
        <v>36383</v>
      </c>
      <c r="N39" s="2">
        <v>54636</v>
      </c>
      <c r="O39" s="2">
        <v>61441</v>
      </c>
      <c r="P39" s="2">
        <v>66328</v>
      </c>
      <c r="Q39" s="2">
        <v>68791</v>
      </c>
      <c r="T39" s="2">
        <v>51595</v>
      </c>
      <c r="U39" s="2">
        <v>5068</v>
      </c>
    </row>
    <row r="40" spans="2:21" x14ac:dyDescent="0.3">
      <c r="B40" s="2">
        <v>1143</v>
      </c>
      <c r="C40" s="2">
        <v>1101</v>
      </c>
      <c r="D40" s="2">
        <v>1092</v>
      </c>
      <c r="E40" s="2">
        <v>1009</v>
      </c>
      <c r="F40" s="2">
        <v>1032</v>
      </c>
      <c r="I40" s="2">
        <v>1386</v>
      </c>
      <c r="J40" s="2">
        <v>1064</v>
      </c>
      <c r="M40" s="2">
        <v>32901</v>
      </c>
      <c r="N40" s="2">
        <v>48878</v>
      </c>
      <c r="O40" s="2">
        <v>55066</v>
      </c>
      <c r="P40" s="2">
        <v>55961</v>
      </c>
      <c r="Q40" s="2">
        <v>60728</v>
      </c>
      <c r="T40" s="2">
        <v>58856</v>
      </c>
      <c r="U40" s="2">
        <v>6528</v>
      </c>
    </row>
    <row r="41" spans="2:21" x14ac:dyDescent="0.3">
      <c r="B41" s="2">
        <v>1101</v>
      </c>
      <c r="C41" s="2">
        <v>1049</v>
      </c>
      <c r="D41" s="2">
        <v>1139</v>
      </c>
      <c r="E41" s="2">
        <v>1048</v>
      </c>
      <c r="F41" s="2">
        <v>986</v>
      </c>
      <c r="I41" s="2">
        <v>1261</v>
      </c>
      <c r="J41" s="2">
        <v>1227</v>
      </c>
      <c r="M41" s="2">
        <v>43439</v>
      </c>
      <c r="N41" s="2">
        <v>43972</v>
      </c>
      <c r="O41" s="2">
        <v>46717</v>
      </c>
      <c r="P41" s="2">
        <v>55241</v>
      </c>
      <c r="Q41" s="2">
        <v>57893</v>
      </c>
      <c r="T41" s="2">
        <v>45737</v>
      </c>
      <c r="U41" s="2">
        <v>17204</v>
      </c>
    </row>
    <row r="42" spans="2:21" x14ac:dyDescent="0.3">
      <c r="B42" s="2">
        <v>1090</v>
      </c>
      <c r="C42" s="2">
        <v>1074</v>
      </c>
      <c r="D42" s="2">
        <v>1078</v>
      </c>
      <c r="E42" s="2">
        <v>978</v>
      </c>
      <c r="F42" s="2">
        <v>909</v>
      </c>
      <c r="I42" s="2">
        <v>1315</v>
      </c>
      <c r="J42" s="2">
        <v>1229</v>
      </c>
      <c r="M42" s="2">
        <v>40037</v>
      </c>
      <c r="N42" s="2">
        <v>47895</v>
      </c>
      <c r="O42" s="2">
        <v>49189</v>
      </c>
      <c r="P42" s="2">
        <v>50448</v>
      </c>
      <c r="Q42" s="2">
        <v>50915</v>
      </c>
      <c r="T42" s="2">
        <v>26448</v>
      </c>
      <c r="U42" s="2">
        <v>44501</v>
      </c>
    </row>
    <row r="43" spans="2:21" x14ac:dyDescent="0.3">
      <c r="B43" s="2">
        <v>1114</v>
      </c>
      <c r="C43" s="2">
        <v>1113</v>
      </c>
      <c r="D43" s="2">
        <v>986</v>
      </c>
      <c r="E43" s="2">
        <v>1023</v>
      </c>
      <c r="F43" s="2">
        <v>980</v>
      </c>
      <c r="I43" s="2">
        <v>1537</v>
      </c>
      <c r="J43" s="2">
        <v>1162</v>
      </c>
      <c r="M43" s="2">
        <v>43821</v>
      </c>
      <c r="N43" s="2">
        <v>51282</v>
      </c>
      <c r="O43" s="2">
        <v>59729</v>
      </c>
      <c r="P43" s="2">
        <v>59448</v>
      </c>
      <c r="Q43" s="2">
        <v>60418</v>
      </c>
      <c r="T43" s="2">
        <v>49925</v>
      </c>
      <c r="U43" s="2">
        <v>7353</v>
      </c>
    </row>
    <row r="44" spans="2:21" x14ac:dyDescent="0.3">
      <c r="B44" s="2">
        <v>1070</v>
      </c>
      <c r="C44" s="2">
        <v>1061</v>
      </c>
      <c r="D44" s="2">
        <v>1063</v>
      </c>
      <c r="E44" s="2">
        <v>973</v>
      </c>
      <c r="F44" s="2">
        <v>1022</v>
      </c>
      <c r="I44" s="2">
        <v>1555</v>
      </c>
      <c r="J44" s="2">
        <v>1098</v>
      </c>
      <c r="M44" s="2">
        <v>43460</v>
      </c>
      <c r="N44" s="2">
        <v>58715</v>
      </c>
      <c r="O44" s="2">
        <v>69904</v>
      </c>
      <c r="P44" s="2">
        <v>66411</v>
      </c>
      <c r="Q44" s="2">
        <v>63204</v>
      </c>
      <c r="T44" s="2">
        <v>67455</v>
      </c>
      <c r="U44" s="2">
        <v>6664</v>
      </c>
    </row>
    <row r="45" spans="2:21" x14ac:dyDescent="0.3">
      <c r="B45" s="2">
        <v>1185</v>
      </c>
      <c r="C45" s="2">
        <v>1130</v>
      </c>
      <c r="D45" s="2">
        <v>1090</v>
      </c>
      <c r="E45" s="2">
        <v>1039</v>
      </c>
      <c r="F45" s="2">
        <v>954</v>
      </c>
      <c r="I45" s="2">
        <v>1530</v>
      </c>
      <c r="J45" s="2">
        <v>1077</v>
      </c>
      <c r="M45" s="2">
        <v>40230</v>
      </c>
      <c r="N45" s="2">
        <v>68289</v>
      </c>
      <c r="O45" s="2">
        <v>62602</v>
      </c>
      <c r="P45" s="2">
        <v>60036</v>
      </c>
      <c r="Q45" s="2">
        <v>59166</v>
      </c>
      <c r="T45" s="2">
        <v>51292</v>
      </c>
      <c r="U45" s="2">
        <v>12963</v>
      </c>
    </row>
    <row r="46" spans="2:21" x14ac:dyDescent="0.3">
      <c r="B46" s="2">
        <v>1077</v>
      </c>
      <c r="C46" s="2">
        <v>1026</v>
      </c>
      <c r="D46" s="2">
        <v>1084</v>
      </c>
      <c r="E46" s="2">
        <v>1000</v>
      </c>
      <c r="F46" s="2">
        <v>1030</v>
      </c>
      <c r="I46" s="2">
        <v>1471</v>
      </c>
      <c r="J46" s="2">
        <v>1230</v>
      </c>
      <c r="M46" s="2">
        <v>56498</v>
      </c>
      <c r="N46" s="2">
        <v>50470</v>
      </c>
      <c r="O46" s="2">
        <v>44912</v>
      </c>
      <c r="P46" s="2">
        <v>55541</v>
      </c>
      <c r="Q46" s="2">
        <v>57203</v>
      </c>
      <c r="T46" s="2">
        <v>49671</v>
      </c>
      <c r="U46" s="2">
        <v>13888</v>
      </c>
    </row>
    <row r="47" spans="2:21" x14ac:dyDescent="0.3">
      <c r="B47" s="2">
        <v>970</v>
      </c>
      <c r="C47" s="2">
        <v>986</v>
      </c>
      <c r="D47" s="2">
        <v>987</v>
      </c>
      <c r="E47" s="2">
        <v>943</v>
      </c>
      <c r="F47" s="2">
        <v>1015</v>
      </c>
      <c r="I47" s="2">
        <v>1424</v>
      </c>
      <c r="J47" s="2">
        <v>1344</v>
      </c>
      <c r="M47" s="2">
        <v>37442</v>
      </c>
      <c r="N47" s="2">
        <v>47094</v>
      </c>
      <c r="O47" s="2">
        <v>42439</v>
      </c>
      <c r="P47" s="2">
        <v>54779</v>
      </c>
      <c r="Q47" s="2">
        <v>49369</v>
      </c>
      <c r="T47" s="2">
        <v>41049</v>
      </c>
      <c r="U47" s="2">
        <v>25439</v>
      </c>
    </row>
    <row r="48" spans="2:21" x14ac:dyDescent="0.3">
      <c r="B48" s="2">
        <v>1017</v>
      </c>
      <c r="C48" s="2">
        <v>1013</v>
      </c>
      <c r="D48" s="2">
        <v>920</v>
      </c>
      <c r="E48" s="2">
        <v>1021</v>
      </c>
      <c r="F48" s="2">
        <v>958</v>
      </c>
      <c r="I48" s="2">
        <v>1615</v>
      </c>
      <c r="J48" s="2">
        <v>1272</v>
      </c>
      <c r="M48" s="2">
        <v>42370</v>
      </c>
      <c r="N48" s="2">
        <v>48265</v>
      </c>
      <c r="O48" s="2">
        <v>50345</v>
      </c>
      <c r="P48" s="2">
        <v>52557</v>
      </c>
      <c r="Q48" s="2">
        <v>49512</v>
      </c>
      <c r="T48" s="2">
        <v>37889</v>
      </c>
      <c r="U48" s="2">
        <v>19687</v>
      </c>
    </row>
    <row r="49" spans="1:21" x14ac:dyDescent="0.3">
      <c r="B49" s="2">
        <v>989</v>
      </c>
      <c r="C49" s="2">
        <v>1024</v>
      </c>
      <c r="D49" s="2">
        <v>1020</v>
      </c>
      <c r="E49" s="2">
        <v>1040</v>
      </c>
      <c r="F49" s="2">
        <v>930</v>
      </c>
      <c r="I49" s="2">
        <v>1606</v>
      </c>
      <c r="J49" s="2">
        <v>1158</v>
      </c>
      <c r="M49" s="2">
        <v>52150</v>
      </c>
      <c r="N49" s="2">
        <v>49486</v>
      </c>
      <c r="O49" s="2">
        <v>61752</v>
      </c>
      <c r="P49" s="2">
        <v>53275</v>
      </c>
      <c r="Q49" s="2">
        <v>52936</v>
      </c>
      <c r="T49" s="2">
        <v>38674</v>
      </c>
      <c r="U49" s="2">
        <v>30691</v>
      </c>
    </row>
    <row r="50" spans="1:21" x14ac:dyDescent="0.3">
      <c r="B50" s="2">
        <v>1060</v>
      </c>
      <c r="C50" s="2">
        <v>976</v>
      </c>
      <c r="D50" s="2">
        <v>1014</v>
      </c>
      <c r="E50" s="2">
        <v>1035</v>
      </c>
      <c r="F50" s="2">
        <v>994</v>
      </c>
      <c r="I50" s="2">
        <v>1506</v>
      </c>
      <c r="J50" s="2">
        <v>1256</v>
      </c>
      <c r="M50" s="2">
        <v>48695</v>
      </c>
      <c r="N50" s="2">
        <v>56596</v>
      </c>
      <c r="O50" s="2">
        <v>62632</v>
      </c>
      <c r="P50" s="2">
        <v>54354</v>
      </c>
      <c r="Q50" s="2">
        <v>51125</v>
      </c>
      <c r="T50" s="2">
        <v>31784</v>
      </c>
      <c r="U50" s="2">
        <v>40257</v>
      </c>
    </row>
    <row r="51" spans="1:21" x14ac:dyDescent="0.3">
      <c r="B51" s="3">
        <v>1168</v>
      </c>
      <c r="C51" s="3">
        <v>1153</v>
      </c>
      <c r="D51" s="3">
        <v>1053</v>
      </c>
      <c r="E51" s="3">
        <v>1012</v>
      </c>
      <c r="F51" s="3">
        <v>997</v>
      </c>
      <c r="I51" s="2">
        <v>1476</v>
      </c>
      <c r="J51" s="2">
        <v>1327</v>
      </c>
      <c r="M51" s="3">
        <v>59484</v>
      </c>
      <c r="N51" s="3">
        <v>48885</v>
      </c>
      <c r="O51" s="3">
        <v>52045</v>
      </c>
      <c r="P51" s="3">
        <v>54845</v>
      </c>
      <c r="Q51" s="3">
        <v>53200</v>
      </c>
      <c r="T51" s="2">
        <v>43787</v>
      </c>
      <c r="U51" s="2">
        <v>27759</v>
      </c>
    </row>
    <row r="52" spans="1:21" x14ac:dyDescent="0.3">
      <c r="A52" t="s">
        <v>2</v>
      </c>
      <c r="B52" s="1">
        <v>1135</v>
      </c>
      <c r="C52" s="1">
        <v>1180</v>
      </c>
      <c r="D52" s="1">
        <v>1130</v>
      </c>
      <c r="E52" s="1">
        <v>1061</v>
      </c>
      <c r="F52" s="1">
        <v>1091</v>
      </c>
      <c r="I52" s="3">
        <v>1463</v>
      </c>
      <c r="J52" s="3">
        <v>1277</v>
      </c>
      <c r="L52" t="s">
        <v>2</v>
      </c>
      <c r="M52" s="1">
        <v>39420</v>
      </c>
      <c r="N52" s="1">
        <v>34535</v>
      </c>
      <c r="O52" s="1">
        <v>40615</v>
      </c>
      <c r="P52" s="1">
        <v>44580</v>
      </c>
      <c r="Q52" s="1">
        <v>58402</v>
      </c>
      <c r="T52" s="3">
        <v>49397</v>
      </c>
      <c r="U52" s="3">
        <v>22393</v>
      </c>
    </row>
    <row r="53" spans="1:21" x14ac:dyDescent="0.3">
      <c r="B53" s="2">
        <v>1134</v>
      </c>
      <c r="C53" s="2">
        <v>1108</v>
      </c>
      <c r="D53" s="2">
        <v>1149</v>
      </c>
      <c r="E53" s="2">
        <v>1087</v>
      </c>
      <c r="F53" s="2">
        <v>1154</v>
      </c>
      <c r="M53" s="2">
        <v>36678</v>
      </c>
      <c r="N53" s="2">
        <v>25407</v>
      </c>
      <c r="O53" s="2">
        <v>36781</v>
      </c>
      <c r="P53" s="2">
        <v>45498</v>
      </c>
      <c r="Q53" s="2">
        <v>49854</v>
      </c>
    </row>
    <row r="54" spans="1:21" x14ac:dyDescent="0.3">
      <c r="B54" s="2">
        <v>1129</v>
      </c>
      <c r="C54" s="2">
        <v>1141</v>
      </c>
      <c r="D54" s="2">
        <v>1211</v>
      </c>
      <c r="E54" s="2">
        <v>1034</v>
      </c>
      <c r="F54" s="2">
        <v>1025</v>
      </c>
      <c r="M54" s="2">
        <v>35367</v>
      </c>
      <c r="N54" s="2">
        <v>27437</v>
      </c>
      <c r="O54" s="2">
        <v>32615</v>
      </c>
      <c r="P54" s="2">
        <v>45976</v>
      </c>
      <c r="Q54" s="2">
        <v>47554</v>
      </c>
    </row>
    <row r="55" spans="1:21" x14ac:dyDescent="0.3">
      <c r="B55" s="2">
        <v>1065</v>
      </c>
      <c r="C55" s="2">
        <v>1178</v>
      </c>
      <c r="D55" s="2">
        <v>1153</v>
      </c>
      <c r="E55" s="2">
        <v>1079</v>
      </c>
      <c r="F55" s="2">
        <v>1027</v>
      </c>
      <c r="M55" s="2">
        <v>33048</v>
      </c>
      <c r="N55" s="2">
        <v>36756</v>
      </c>
      <c r="O55" s="2">
        <v>38386</v>
      </c>
      <c r="P55" s="2">
        <v>43488</v>
      </c>
      <c r="Q55" s="2">
        <v>49159</v>
      </c>
    </row>
    <row r="56" spans="1:21" x14ac:dyDescent="0.3">
      <c r="B56" s="2">
        <v>1035</v>
      </c>
      <c r="C56" s="2">
        <v>1061</v>
      </c>
      <c r="D56" s="2">
        <v>1127</v>
      </c>
      <c r="E56" s="2">
        <v>1028</v>
      </c>
      <c r="F56" s="2">
        <v>1037</v>
      </c>
      <c r="M56" s="2">
        <v>30274</v>
      </c>
      <c r="N56" s="2">
        <v>43086</v>
      </c>
      <c r="O56" s="2">
        <v>40690</v>
      </c>
      <c r="P56" s="2">
        <v>41632</v>
      </c>
      <c r="Q56" s="2">
        <v>51789</v>
      </c>
    </row>
    <row r="57" spans="1:21" x14ac:dyDescent="0.3">
      <c r="B57" s="2">
        <v>1114</v>
      </c>
      <c r="C57" s="2">
        <v>1043</v>
      </c>
      <c r="D57" s="2">
        <v>1110</v>
      </c>
      <c r="E57" s="2">
        <v>1084</v>
      </c>
      <c r="F57" s="2">
        <v>1053</v>
      </c>
      <c r="M57" s="2">
        <v>32055</v>
      </c>
      <c r="N57" s="2">
        <v>39362</v>
      </c>
      <c r="O57" s="2">
        <v>32174</v>
      </c>
      <c r="P57" s="2">
        <v>51944</v>
      </c>
      <c r="Q57" s="2">
        <v>50342</v>
      </c>
    </row>
    <row r="58" spans="1:21" x14ac:dyDescent="0.3">
      <c r="B58" s="2">
        <v>1034</v>
      </c>
      <c r="C58" s="2">
        <v>1118</v>
      </c>
      <c r="D58" s="2">
        <v>1077</v>
      </c>
      <c r="E58" s="2">
        <v>983</v>
      </c>
      <c r="F58" s="2">
        <v>1125</v>
      </c>
      <c r="M58" s="2">
        <v>35852</v>
      </c>
      <c r="N58" s="2">
        <v>39952</v>
      </c>
      <c r="O58" s="2">
        <v>25520</v>
      </c>
      <c r="P58" s="2">
        <v>47593</v>
      </c>
      <c r="Q58" s="2">
        <v>51660</v>
      </c>
    </row>
    <row r="59" spans="1:21" x14ac:dyDescent="0.3">
      <c r="B59" s="2">
        <v>1039</v>
      </c>
      <c r="C59" s="2">
        <v>1119</v>
      </c>
      <c r="D59" s="2">
        <v>1138</v>
      </c>
      <c r="E59" s="2">
        <v>1010</v>
      </c>
      <c r="F59" s="2">
        <v>1104</v>
      </c>
      <c r="M59" s="2">
        <v>32984</v>
      </c>
      <c r="N59" s="2">
        <v>41078</v>
      </c>
      <c r="O59" s="2">
        <v>21456</v>
      </c>
      <c r="P59" s="2">
        <v>46004</v>
      </c>
      <c r="Q59" s="2">
        <v>52035</v>
      </c>
    </row>
    <row r="60" spans="1:21" x14ac:dyDescent="0.3">
      <c r="B60" s="2">
        <v>1095</v>
      </c>
      <c r="C60" s="2">
        <v>1140</v>
      </c>
      <c r="D60" s="2">
        <v>1074</v>
      </c>
      <c r="E60" s="2">
        <v>1063</v>
      </c>
      <c r="F60" s="2">
        <v>1145</v>
      </c>
      <c r="M60" s="2">
        <v>38003</v>
      </c>
      <c r="N60" s="2">
        <v>36203</v>
      </c>
      <c r="O60" s="2">
        <v>23073</v>
      </c>
      <c r="P60" s="2">
        <v>44906</v>
      </c>
      <c r="Q60" s="2">
        <v>45429</v>
      </c>
    </row>
    <row r="61" spans="1:21" x14ac:dyDescent="0.3">
      <c r="B61" s="2">
        <v>1022</v>
      </c>
      <c r="C61" s="2">
        <v>1071</v>
      </c>
      <c r="D61" s="2">
        <v>1090</v>
      </c>
      <c r="E61" s="2">
        <v>1070</v>
      </c>
      <c r="F61" s="2">
        <v>1159</v>
      </c>
      <c r="M61" s="2">
        <v>37075</v>
      </c>
      <c r="N61" s="2">
        <v>36723</v>
      </c>
      <c r="O61" s="2">
        <v>41570</v>
      </c>
      <c r="P61" s="2">
        <v>43267</v>
      </c>
      <c r="Q61" s="2">
        <v>46654</v>
      </c>
    </row>
    <row r="62" spans="1:21" x14ac:dyDescent="0.3">
      <c r="B62" s="2">
        <v>1084</v>
      </c>
      <c r="C62" s="2">
        <v>1079</v>
      </c>
      <c r="D62" s="2">
        <v>1113</v>
      </c>
      <c r="E62" s="2">
        <v>1070</v>
      </c>
      <c r="F62" s="2">
        <v>1071</v>
      </c>
      <c r="M62" s="2">
        <v>24924</v>
      </c>
      <c r="N62" s="2">
        <v>44924</v>
      </c>
      <c r="O62" s="2">
        <v>47449</v>
      </c>
      <c r="P62" s="2">
        <v>54578</v>
      </c>
      <c r="Q62" s="2">
        <v>58455</v>
      </c>
    </row>
    <row r="63" spans="1:21" x14ac:dyDescent="0.3">
      <c r="B63" s="2">
        <v>1119</v>
      </c>
      <c r="C63" s="2">
        <v>1141</v>
      </c>
      <c r="D63" s="2">
        <v>1168</v>
      </c>
      <c r="E63" s="2">
        <v>1089</v>
      </c>
      <c r="F63" s="2">
        <v>1067</v>
      </c>
      <c r="M63" s="2">
        <v>38108</v>
      </c>
      <c r="N63" s="2">
        <v>49444</v>
      </c>
      <c r="O63" s="2">
        <v>61743</v>
      </c>
      <c r="P63" s="2">
        <v>62554</v>
      </c>
      <c r="Q63" s="2">
        <v>69285</v>
      </c>
    </row>
    <row r="64" spans="1:21" x14ac:dyDescent="0.3">
      <c r="B64" s="2">
        <v>1209</v>
      </c>
      <c r="C64" s="2">
        <v>1160</v>
      </c>
      <c r="D64" s="2">
        <v>1143</v>
      </c>
      <c r="E64" s="2">
        <v>1086</v>
      </c>
      <c r="F64" s="2">
        <v>1080</v>
      </c>
      <c r="M64" s="2">
        <v>28531</v>
      </c>
      <c r="N64" s="2">
        <v>52371</v>
      </c>
      <c r="O64" s="2">
        <v>52849</v>
      </c>
      <c r="P64" s="2">
        <v>69139</v>
      </c>
      <c r="Q64" s="2">
        <v>68961</v>
      </c>
    </row>
    <row r="65" spans="1:17" x14ac:dyDescent="0.3">
      <c r="B65" s="2">
        <v>1091</v>
      </c>
      <c r="C65" s="2">
        <v>1157</v>
      </c>
      <c r="D65" s="2">
        <v>1095</v>
      </c>
      <c r="E65" s="2">
        <v>1109</v>
      </c>
      <c r="F65" s="2">
        <v>1118</v>
      </c>
      <c r="M65" s="2">
        <v>35225</v>
      </c>
      <c r="N65" s="2">
        <v>55276</v>
      </c>
      <c r="O65" s="2">
        <v>44382</v>
      </c>
      <c r="P65" s="2">
        <v>57817</v>
      </c>
      <c r="Q65" s="2">
        <v>57460</v>
      </c>
    </row>
    <row r="66" spans="1:17" x14ac:dyDescent="0.3">
      <c r="B66" s="2">
        <v>1098</v>
      </c>
      <c r="C66" s="2">
        <v>1161</v>
      </c>
      <c r="D66" s="2">
        <v>1177</v>
      </c>
      <c r="E66" s="2">
        <v>1056</v>
      </c>
      <c r="F66" s="2">
        <v>1097</v>
      </c>
      <c r="M66" s="2">
        <v>45342</v>
      </c>
      <c r="N66" s="2">
        <v>44013</v>
      </c>
      <c r="O66" s="2">
        <v>33869</v>
      </c>
      <c r="P66" s="2">
        <v>47578</v>
      </c>
      <c r="Q66" s="2">
        <v>52113</v>
      </c>
    </row>
    <row r="67" spans="1:17" x14ac:dyDescent="0.3">
      <c r="B67" s="2">
        <v>1049</v>
      </c>
      <c r="C67" s="2">
        <v>1077</v>
      </c>
      <c r="D67" s="2">
        <v>1100</v>
      </c>
      <c r="E67" s="2">
        <v>1074</v>
      </c>
      <c r="F67" s="2">
        <v>1045</v>
      </c>
      <c r="M67" s="2">
        <v>38583</v>
      </c>
      <c r="N67" s="2">
        <v>45670</v>
      </c>
      <c r="O67" s="2">
        <v>48612</v>
      </c>
      <c r="P67" s="2">
        <v>51153</v>
      </c>
      <c r="Q67" s="2">
        <v>51806</v>
      </c>
    </row>
    <row r="68" spans="1:17" x14ac:dyDescent="0.3">
      <c r="B68" s="2">
        <v>1111</v>
      </c>
      <c r="C68" s="2">
        <v>1075</v>
      </c>
      <c r="D68" s="2">
        <v>1161</v>
      </c>
      <c r="E68" s="2">
        <v>1073</v>
      </c>
      <c r="F68" s="2">
        <v>1111</v>
      </c>
      <c r="M68" s="2">
        <v>46093</v>
      </c>
      <c r="N68" s="2">
        <v>56403</v>
      </c>
      <c r="O68" s="2">
        <v>57329</v>
      </c>
      <c r="P68" s="2">
        <v>62703</v>
      </c>
      <c r="Q68" s="2">
        <v>60936</v>
      </c>
    </row>
    <row r="69" spans="1:17" x14ac:dyDescent="0.3">
      <c r="B69" s="2">
        <v>1148</v>
      </c>
      <c r="C69" s="2">
        <v>1082</v>
      </c>
      <c r="D69" s="2">
        <v>1181</v>
      </c>
      <c r="E69" s="2">
        <v>1077</v>
      </c>
      <c r="F69" s="2">
        <v>1093</v>
      </c>
      <c r="M69" s="2">
        <v>40127</v>
      </c>
      <c r="N69" s="2">
        <v>63267</v>
      </c>
      <c r="O69" s="2">
        <v>67637</v>
      </c>
      <c r="P69" s="2">
        <v>69997</v>
      </c>
      <c r="Q69" s="2">
        <v>60658</v>
      </c>
    </row>
    <row r="70" spans="1:17" x14ac:dyDescent="0.3">
      <c r="B70" s="2">
        <v>1137</v>
      </c>
      <c r="C70" s="2">
        <v>1113</v>
      </c>
      <c r="D70" s="2">
        <v>1147</v>
      </c>
      <c r="E70" s="2">
        <v>1135</v>
      </c>
      <c r="F70" s="2">
        <v>1071</v>
      </c>
      <c r="M70" s="2">
        <v>30952</v>
      </c>
      <c r="N70" s="2">
        <v>64378</v>
      </c>
      <c r="O70" s="2">
        <v>65831</v>
      </c>
      <c r="P70" s="2">
        <v>62139</v>
      </c>
      <c r="Q70" s="2">
        <v>54874</v>
      </c>
    </row>
    <row r="71" spans="1:17" x14ac:dyDescent="0.3">
      <c r="B71" s="2">
        <v>1108</v>
      </c>
      <c r="C71" s="2">
        <v>1126</v>
      </c>
      <c r="D71" s="2">
        <v>1078</v>
      </c>
      <c r="E71" s="2">
        <v>1047</v>
      </c>
      <c r="F71" s="2">
        <v>1087</v>
      </c>
      <c r="M71" s="2">
        <v>51725</v>
      </c>
      <c r="N71" s="2">
        <v>56040</v>
      </c>
      <c r="O71" s="2">
        <v>39646</v>
      </c>
      <c r="P71" s="2">
        <v>51302</v>
      </c>
      <c r="Q71" s="2">
        <v>60094</v>
      </c>
    </row>
    <row r="72" spans="1:17" x14ac:dyDescent="0.3">
      <c r="B72" s="2">
        <v>975</v>
      </c>
      <c r="C72" s="2">
        <v>1003</v>
      </c>
      <c r="D72" s="2">
        <v>1083</v>
      </c>
      <c r="E72" s="2">
        <v>1009</v>
      </c>
      <c r="F72" s="2">
        <v>1043</v>
      </c>
      <c r="M72" s="2">
        <v>40335</v>
      </c>
      <c r="N72" s="2">
        <v>42603</v>
      </c>
      <c r="O72" s="2">
        <v>47127</v>
      </c>
      <c r="P72" s="2">
        <v>49491</v>
      </c>
      <c r="Q72" s="2">
        <v>46624</v>
      </c>
    </row>
    <row r="73" spans="1:17" x14ac:dyDescent="0.3">
      <c r="B73" s="2">
        <v>1084</v>
      </c>
      <c r="C73" s="2">
        <v>1028</v>
      </c>
      <c r="D73" s="2">
        <v>1086</v>
      </c>
      <c r="E73" s="2">
        <v>964</v>
      </c>
      <c r="F73" s="2">
        <v>994</v>
      </c>
      <c r="M73" s="2">
        <v>42446</v>
      </c>
      <c r="N73" s="2">
        <v>45553</v>
      </c>
      <c r="O73" s="2">
        <v>50131</v>
      </c>
      <c r="P73" s="2">
        <v>49799</v>
      </c>
      <c r="Q73" s="2">
        <v>45037</v>
      </c>
    </row>
    <row r="74" spans="1:17" x14ac:dyDescent="0.3">
      <c r="B74" s="2">
        <v>1094</v>
      </c>
      <c r="C74" s="2">
        <v>1034</v>
      </c>
      <c r="D74" s="2">
        <v>1072</v>
      </c>
      <c r="E74" s="2">
        <v>1066</v>
      </c>
      <c r="F74" s="2">
        <v>990</v>
      </c>
      <c r="M74" s="2">
        <v>51325</v>
      </c>
      <c r="N74" s="2">
        <v>45989</v>
      </c>
      <c r="O74" s="2">
        <v>54894</v>
      </c>
      <c r="P74" s="2">
        <v>49012</v>
      </c>
      <c r="Q74" s="2">
        <v>43432</v>
      </c>
    </row>
    <row r="75" spans="1:17" x14ac:dyDescent="0.3">
      <c r="B75" s="2">
        <v>1092</v>
      </c>
      <c r="C75" s="2">
        <v>1082</v>
      </c>
      <c r="D75" s="2">
        <v>1082</v>
      </c>
      <c r="E75" s="2">
        <v>1038</v>
      </c>
      <c r="F75" s="2">
        <v>1014</v>
      </c>
      <c r="M75" s="2">
        <v>35125</v>
      </c>
      <c r="N75" s="2">
        <v>47709</v>
      </c>
      <c r="O75" s="2">
        <v>55751</v>
      </c>
      <c r="P75" s="2">
        <v>48427</v>
      </c>
      <c r="Q75" s="2">
        <v>45664</v>
      </c>
    </row>
    <row r="76" spans="1:17" x14ac:dyDescent="0.3">
      <c r="B76" s="3">
        <v>1164</v>
      </c>
      <c r="C76" s="3">
        <v>1009</v>
      </c>
      <c r="D76" s="3">
        <v>1062</v>
      </c>
      <c r="E76" s="3">
        <v>1053</v>
      </c>
      <c r="F76" s="3">
        <v>1012</v>
      </c>
      <c r="M76" s="3">
        <v>52866</v>
      </c>
      <c r="N76" s="3">
        <v>49878</v>
      </c>
      <c r="O76" s="3">
        <v>41548</v>
      </c>
      <c r="P76" s="3">
        <v>45676</v>
      </c>
      <c r="Q76" s="3">
        <v>51513</v>
      </c>
    </row>
    <row r="77" spans="1:17" x14ac:dyDescent="0.3">
      <c r="A77" t="s">
        <v>7</v>
      </c>
      <c r="B77" s="1">
        <v>963</v>
      </c>
      <c r="C77" s="1">
        <v>977</v>
      </c>
      <c r="D77" s="1">
        <v>974</v>
      </c>
      <c r="E77" s="1">
        <v>989</v>
      </c>
      <c r="F77" s="1">
        <v>982</v>
      </c>
      <c r="L77" t="s">
        <v>7</v>
      </c>
      <c r="M77" s="1">
        <v>36403</v>
      </c>
      <c r="N77" s="1">
        <v>38907</v>
      </c>
      <c r="O77" s="1">
        <v>43347</v>
      </c>
      <c r="P77" s="1">
        <v>56615</v>
      </c>
      <c r="Q77" s="1">
        <v>62602</v>
      </c>
    </row>
    <row r="78" spans="1:17" x14ac:dyDescent="0.3">
      <c r="B78" s="2">
        <v>972</v>
      </c>
      <c r="C78" s="2">
        <v>920</v>
      </c>
      <c r="D78" s="2">
        <v>991</v>
      </c>
      <c r="E78" s="2">
        <v>898</v>
      </c>
      <c r="F78" s="2">
        <v>1033</v>
      </c>
      <c r="M78" s="2">
        <v>31862</v>
      </c>
      <c r="N78" s="2">
        <v>37958</v>
      </c>
      <c r="O78" s="2">
        <v>35796</v>
      </c>
      <c r="P78" s="2">
        <v>54804</v>
      </c>
      <c r="Q78" s="2">
        <v>54612</v>
      </c>
    </row>
    <row r="79" spans="1:17" x14ac:dyDescent="0.3">
      <c r="B79" s="2">
        <v>1045</v>
      </c>
      <c r="C79" s="2">
        <v>986</v>
      </c>
      <c r="D79" s="2">
        <v>981</v>
      </c>
      <c r="E79" s="2">
        <v>923</v>
      </c>
      <c r="F79" s="2">
        <v>1008</v>
      </c>
      <c r="M79" s="2">
        <v>28112</v>
      </c>
      <c r="N79" s="2">
        <v>39304</v>
      </c>
      <c r="O79" s="2">
        <v>35111</v>
      </c>
      <c r="P79" s="2">
        <v>47673</v>
      </c>
      <c r="Q79" s="2">
        <v>51876</v>
      </c>
    </row>
    <row r="80" spans="1:17" x14ac:dyDescent="0.3">
      <c r="B80" s="2">
        <v>933</v>
      </c>
      <c r="C80" s="2">
        <v>963</v>
      </c>
      <c r="D80" s="2">
        <v>946</v>
      </c>
      <c r="E80" s="2">
        <v>1033</v>
      </c>
      <c r="F80" s="2">
        <v>987</v>
      </c>
      <c r="M80" s="2">
        <v>33500</v>
      </c>
      <c r="N80" s="2">
        <v>37479</v>
      </c>
      <c r="O80" s="2">
        <v>39713</v>
      </c>
      <c r="P80" s="2">
        <v>48248</v>
      </c>
      <c r="Q80" s="2">
        <v>46565</v>
      </c>
    </row>
    <row r="81" spans="2:17" x14ac:dyDescent="0.3">
      <c r="B81" s="2">
        <v>934</v>
      </c>
      <c r="C81" s="2">
        <v>895</v>
      </c>
      <c r="D81" s="2">
        <v>925</v>
      </c>
      <c r="E81" s="2">
        <v>1009</v>
      </c>
      <c r="F81" s="2">
        <v>962</v>
      </c>
      <c r="M81" s="2">
        <v>41927</v>
      </c>
      <c r="N81" s="2">
        <v>39774</v>
      </c>
      <c r="O81" s="2">
        <v>39570</v>
      </c>
      <c r="P81" s="2">
        <v>52630</v>
      </c>
      <c r="Q81" s="2">
        <v>45220</v>
      </c>
    </row>
    <row r="82" spans="2:17" x14ac:dyDescent="0.3">
      <c r="B82" s="2">
        <v>916</v>
      </c>
      <c r="C82" s="2">
        <v>957</v>
      </c>
      <c r="D82" s="2">
        <v>996</v>
      </c>
      <c r="E82" s="2">
        <v>1040</v>
      </c>
      <c r="F82" s="2">
        <v>1035</v>
      </c>
      <c r="M82" s="2">
        <v>32659</v>
      </c>
      <c r="N82" s="2">
        <v>38468</v>
      </c>
      <c r="O82" s="2">
        <v>41425</v>
      </c>
      <c r="P82" s="2">
        <v>42330</v>
      </c>
      <c r="Q82" s="2">
        <v>32261</v>
      </c>
    </row>
    <row r="83" spans="2:17" x14ac:dyDescent="0.3">
      <c r="B83" s="2">
        <v>980</v>
      </c>
      <c r="C83" s="2">
        <v>963</v>
      </c>
      <c r="D83" s="2">
        <v>1033</v>
      </c>
      <c r="E83" s="2">
        <v>1011</v>
      </c>
      <c r="F83" s="2">
        <v>981</v>
      </c>
      <c r="M83" s="2">
        <v>28578</v>
      </c>
      <c r="N83" s="2">
        <v>36687</v>
      </c>
      <c r="O83" s="2">
        <v>31736</v>
      </c>
      <c r="P83" s="2">
        <v>34843</v>
      </c>
      <c r="Q83" s="2">
        <v>21411</v>
      </c>
    </row>
    <row r="84" spans="2:17" x14ac:dyDescent="0.3">
      <c r="B84" s="2">
        <v>951</v>
      </c>
      <c r="C84" s="2">
        <v>957</v>
      </c>
      <c r="D84" s="2">
        <v>1047</v>
      </c>
      <c r="E84" s="2">
        <v>1002</v>
      </c>
      <c r="F84" s="2">
        <v>1025</v>
      </c>
      <c r="M84" s="2">
        <v>27606</v>
      </c>
      <c r="N84" s="2">
        <v>38154</v>
      </c>
      <c r="O84" s="2">
        <v>35203</v>
      </c>
      <c r="P84" s="2">
        <v>32560</v>
      </c>
      <c r="Q84" s="2">
        <v>31589</v>
      </c>
    </row>
    <row r="85" spans="2:17" x14ac:dyDescent="0.3">
      <c r="B85" s="2">
        <v>1011</v>
      </c>
      <c r="C85" s="2">
        <v>995</v>
      </c>
      <c r="D85" s="2">
        <v>1030</v>
      </c>
      <c r="E85" s="2">
        <v>1056</v>
      </c>
      <c r="F85" s="2">
        <v>1019</v>
      </c>
      <c r="M85" s="2">
        <v>37601</v>
      </c>
      <c r="N85" s="2">
        <v>38210</v>
      </c>
      <c r="O85" s="2">
        <v>44177</v>
      </c>
      <c r="P85" s="2">
        <v>40157</v>
      </c>
      <c r="Q85" s="2">
        <v>43551</v>
      </c>
    </row>
    <row r="86" spans="2:17" x14ac:dyDescent="0.3">
      <c r="B86" s="2">
        <v>911</v>
      </c>
      <c r="C86" s="2">
        <v>947</v>
      </c>
      <c r="D86" s="2">
        <v>1063</v>
      </c>
      <c r="E86" s="2">
        <v>997</v>
      </c>
      <c r="F86" s="2">
        <v>1040</v>
      </c>
      <c r="M86" s="2">
        <v>44782</v>
      </c>
      <c r="N86" s="2">
        <v>41169</v>
      </c>
      <c r="O86" s="2">
        <v>37906</v>
      </c>
      <c r="P86" s="2">
        <v>56787</v>
      </c>
      <c r="Q86" s="2">
        <v>47561</v>
      </c>
    </row>
    <row r="87" spans="2:17" x14ac:dyDescent="0.3">
      <c r="B87" s="2">
        <v>1079</v>
      </c>
      <c r="C87" s="2">
        <v>977</v>
      </c>
      <c r="D87" s="2">
        <v>972</v>
      </c>
      <c r="E87" s="2">
        <v>1058</v>
      </c>
      <c r="F87" s="2">
        <v>1081</v>
      </c>
      <c r="M87" s="2">
        <v>23246</v>
      </c>
      <c r="N87" s="2">
        <v>40506</v>
      </c>
      <c r="O87" s="2">
        <v>18566</v>
      </c>
      <c r="P87" s="2">
        <v>29740</v>
      </c>
      <c r="Q87" s="2">
        <v>22611</v>
      </c>
    </row>
    <row r="88" spans="2:17" x14ac:dyDescent="0.3">
      <c r="B88" s="2">
        <v>1043</v>
      </c>
      <c r="C88" s="2">
        <v>971</v>
      </c>
      <c r="D88" s="2">
        <v>1086</v>
      </c>
      <c r="E88" s="2">
        <v>1090</v>
      </c>
      <c r="F88" s="2">
        <v>1035</v>
      </c>
      <c r="M88" s="2">
        <v>29923</v>
      </c>
      <c r="N88" s="2">
        <v>38437</v>
      </c>
      <c r="O88" s="2">
        <v>28045</v>
      </c>
      <c r="P88" s="2">
        <v>52371</v>
      </c>
      <c r="Q88" s="2">
        <v>50352</v>
      </c>
    </row>
    <row r="89" spans="2:17" x14ac:dyDescent="0.3">
      <c r="B89" s="2">
        <v>1041</v>
      </c>
      <c r="C89" s="2">
        <v>971</v>
      </c>
      <c r="D89" s="2">
        <v>1046</v>
      </c>
      <c r="E89" s="2">
        <v>1056</v>
      </c>
      <c r="F89" s="2">
        <v>1121</v>
      </c>
      <c r="M89" s="2">
        <v>32222</v>
      </c>
      <c r="N89" s="2">
        <v>41590</v>
      </c>
      <c r="O89" s="2">
        <v>31166</v>
      </c>
      <c r="P89" s="2">
        <v>54887</v>
      </c>
      <c r="Q89" s="2">
        <v>57671</v>
      </c>
    </row>
    <row r="90" spans="2:17" x14ac:dyDescent="0.3">
      <c r="B90" s="2">
        <v>1041</v>
      </c>
      <c r="C90" s="2">
        <v>907</v>
      </c>
      <c r="D90" s="2">
        <v>1083</v>
      </c>
      <c r="E90" s="2">
        <v>1065</v>
      </c>
      <c r="F90" s="2">
        <v>1123</v>
      </c>
      <c r="M90" s="2">
        <v>35628</v>
      </c>
      <c r="N90" s="2">
        <v>45970</v>
      </c>
      <c r="O90" s="2">
        <v>22381</v>
      </c>
      <c r="P90" s="2">
        <v>43158</v>
      </c>
      <c r="Q90" s="2">
        <v>43729</v>
      </c>
    </row>
    <row r="91" spans="2:17" x14ac:dyDescent="0.3">
      <c r="B91" s="2">
        <v>983</v>
      </c>
      <c r="C91" s="2">
        <v>1009</v>
      </c>
      <c r="D91" s="2">
        <v>1036</v>
      </c>
      <c r="E91" s="2">
        <v>1095</v>
      </c>
      <c r="F91" s="2">
        <v>1052</v>
      </c>
      <c r="M91" s="2">
        <v>51951</v>
      </c>
      <c r="N91" s="2">
        <v>47219</v>
      </c>
      <c r="O91" s="2">
        <v>34913</v>
      </c>
      <c r="P91" s="2">
        <v>44109</v>
      </c>
      <c r="Q91" s="2">
        <v>32010</v>
      </c>
    </row>
    <row r="92" spans="2:17" x14ac:dyDescent="0.3">
      <c r="B92" s="2">
        <v>1026</v>
      </c>
      <c r="C92" s="2">
        <v>922</v>
      </c>
      <c r="D92" s="2">
        <v>1074</v>
      </c>
      <c r="E92" s="2">
        <v>1022</v>
      </c>
      <c r="F92" s="2">
        <v>1022</v>
      </c>
      <c r="M92" s="2">
        <v>33378</v>
      </c>
      <c r="N92" s="2">
        <v>39769</v>
      </c>
      <c r="O92" s="2">
        <v>19501</v>
      </c>
      <c r="P92" s="2">
        <v>46133</v>
      </c>
      <c r="Q92" s="2">
        <v>43418</v>
      </c>
    </row>
    <row r="93" spans="2:17" x14ac:dyDescent="0.3">
      <c r="B93" s="2">
        <v>1085</v>
      </c>
      <c r="C93" s="2">
        <v>983</v>
      </c>
      <c r="D93" s="2">
        <v>1079</v>
      </c>
      <c r="E93" s="2">
        <v>1038</v>
      </c>
      <c r="F93" s="2">
        <v>1127</v>
      </c>
      <c r="M93" s="2">
        <v>34858</v>
      </c>
      <c r="N93" s="2">
        <v>45568</v>
      </c>
      <c r="O93" s="2">
        <v>33972</v>
      </c>
      <c r="P93" s="2">
        <v>58782</v>
      </c>
      <c r="Q93" s="2">
        <v>64437</v>
      </c>
    </row>
    <row r="94" spans="2:17" x14ac:dyDescent="0.3">
      <c r="B94" s="2">
        <v>1033</v>
      </c>
      <c r="C94" s="2">
        <v>970</v>
      </c>
      <c r="D94" s="2">
        <v>1093</v>
      </c>
      <c r="E94" s="2">
        <v>1045</v>
      </c>
      <c r="F94" s="2">
        <v>1136</v>
      </c>
      <c r="M94" s="2">
        <v>31410</v>
      </c>
      <c r="N94" s="2">
        <v>52799</v>
      </c>
      <c r="O94" s="2">
        <v>29886</v>
      </c>
      <c r="P94" s="2">
        <v>67875</v>
      </c>
      <c r="Q94" s="2">
        <v>73691</v>
      </c>
    </row>
    <row r="95" spans="2:17" x14ac:dyDescent="0.3">
      <c r="B95" s="2">
        <v>1021</v>
      </c>
      <c r="C95" s="2">
        <v>974</v>
      </c>
      <c r="D95" s="2">
        <v>1141</v>
      </c>
      <c r="E95" s="2">
        <v>992</v>
      </c>
      <c r="F95" s="2">
        <v>1056</v>
      </c>
      <c r="M95" s="2">
        <v>18292</v>
      </c>
      <c r="N95" s="2">
        <v>57424</v>
      </c>
      <c r="O95" s="2">
        <v>11404</v>
      </c>
      <c r="P95" s="2">
        <v>64189</v>
      </c>
      <c r="Q95" s="2">
        <v>70014</v>
      </c>
    </row>
    <row r="96" spans="2:17" x14ac:dyDescent="0.3">
      <c r="B96" s="2">
        <v>1014</v>
      </c>
      <c r="C96" s="2">
        <v>955</v>
      </c>
      <c r="D96" s="2">
        <v>1102</v>
      </c>
      <c r="E96" s="2">
        <v>1015</v>
      </c>
      <c r="F96" s="2">
        <v>1057</v>
      </c>
      <c r="M96" s="2">
        <v>42187</v>
      </c>
      <c r="N96" s="2">
        <v>54489</v>
      </c>
      <c r="O96" s="2">
        <v>28279</v>
      </c>
      <c r="P96" s="2">
        <v>41883</v>
      </c>
      <c r="Q96" s="2">
        <v>43201</v>
      </c>
    </row>
    <row r="97" spans="2:17" x14ac:dyDescent="0.3">
      <c r="B97" s="2">
        <v>948</v>
      </c>
      <c r="C97" s="2">
        <v>952</v>
      </c>
      <c r="D97" s="2">
        <v>1142</v>
      </c>
      <c r="E97" s="2">
        <v>1020</v>
      </c>
      <c r="F97" s="2">
        <v>999</v>
      </c>
      <c r="M97" s="2">
        <v>39819</v>
      </c>
      <c r="N97" s="2">
        <v>43711</v>
      </c>
      <c r="O97" s="2">
        <v>42097</v>
      </c>
      <c r="P97" s="2">
        <v>53253</v>
      </c>
      <c r="Q97" s="2">
        <v>50528</v>
      </c>
    </row>
    <row r="98" spans="2:17" x14ac:dyDescent="0.3">
      <c r="B98" s="2">
        <v>1015</v>
      </c>
      <c r="C98" s="2">
        <v>912</v>
      </c>
      <c r="D98" s="2">
        <v>1130</v>
      </c>
      <c r="E98" s="2">
        <v>1036</v>
      </c>
      <c r="F98" s="2">
        <v>1055</v>
      </c>
      <c r="M98" s="2">
        <v>43473</v>
      </c>
      <c r="N98" s="2">
        <v>47811</v>
      </c>
      <c r="O98" s="2">
        <v>64918</v>
      </c>
      <c r="P98" s="2">
        <v>41212</v>
      </c>
      <c r="Q98" s="2">
        <v>52225</v>
      </c>
    </row>
    <row r="99" spans="2:17" x14ac:dyDescent="0.3">
      <c r="B99" s="2">
        <v>1055</v>
      </c>
      <c r="C99" s="2">
        <v>997</v>
      </c>
      <c r="D99" s="2">
        <v>1018</v>
      </c>
      <c r="E99" s="2">
        <v>1034</v>
      </c>
      <c r="F99" s="2">
        <v>997</v>
      </c>
      <c r="M99" s="2">
        <v>50170</v>
      </c>
      <c r="N99" s="2">
        <v>56803</v>
      </c>
      <c r="O99" s="2">
        <v>62536</v>
      </c>
      <c r="P99" s="2">
        <v>44889</v>
      </c>
      <c r="Q99" s="2">
        <v>55269</v>
      </c>
    </row>
    <row r="100" spans="2:17" x14ac:dyDescent="0.3">
      <c r="B100" s="2">
        <v>1052</v>
      </c>
      <c r="C100" s="2">
        <v>986</v>
      </c>
      <c r="D100" s="2">
        <v>1083</v>
      </c>
      <c r="E100" s="2">
        <v>979</v>
      </c>
      <c r="F100" s="2">
        <v>1031</v>
      </c>
      <c r="M100" s="2">
        <v>29718</v>
      </c>
      <c r="N100" s="2">
        <v>57219</v>
      </c>
      <c r="O100" s="2">
        <v>35941</v>
      </c>
      <c r="P100" s="2">
        <v>53200</v>
      </c>
      <c r="Q100" s="2">
        <v>56505</v>
      </c>
    </row>
    <row r="101" spans="2:17" x14ac:dyDescent="0.3">
      <c r="B101" s="3">
        <v>1023</v>
      </c>
      <c r="C101" s="3">
        <v>930</v>
      </c>
      <c r="D101" s="3">
        <v>1128</v>
      </c>
      <c r="E101" s="3">
        <v>964</v>
      </c>
      <c r="F101" s="3">
        <v>1044</v>
      </c>
      <c r="M101" s="3">
        <v>36913</v>
      </c>
      <c r="N101" s="3">
        <v>56337</v>
      </c>
      <c r="O101" s="3">
        <v>26851</v>
      </c>
      <c r="P101" s="3">
        <v>47203</v>
      </c>
      <c r="Q101" s="3">
        <v>513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4"/>
  <sheetViews>
    <sheetView tabSelected="1" workbookViewId="0">
      <selection activeCell="F78" sqref="F78"/>
    </sheetView>
  </sheetViews>
  <sheetFormatPr defaultRowHeight="14.4" x14ac:dyDescent="0.3"/>
  <cols>
    <col min="1" max="1" width="19.33203125" customWidth="1"/>
    <col min="8" max="8" width="10.33203125" customWidth="1"/>
    <col min="12" max="12" width="21.33203125" customWidth="1"/>
    <col min="19" max="19" width="10.44140625" customWidth="1"/>
  </cols>
  <sheetData>
    <row r="1" spans="1:20" x14ac:dyDescent="0.3">
      <c r="B1" t="s">
        <v>1</v>
      </c>
      <c r="C1" t="s">
        <v>1</v>
      </c>
      <c r="D1" t="s">
        <v>1</v>
      </c>
      <c r="E1" t="s">
        <v>1</v>
      </c>
      <c r="F1" t="s">
        <v>1</v>
      </c>
      <c r="H1" t="s">
        <v>1</v>
      </c>
      <c r="I1" t="s">
        <v>1</v>
      </c>
      <c r="M1" t="s">
        <v>5</v>
      </c>
      <c r="N1" t="s">
        <v>5</v>
      </c>
      <c r="O1" t="s">
        <v>5</v>
      </c>
      <c r="P1" t="s">
        <v>5</v>
      </c>
      <c r="Q1" t="s">
        <v>5</v>
      </c>
      <c r="S1" t="s">
        <v>5</v>
      </c>
      <c r="T1" t="s">
        <v>5</v>
      </c>
    </row>
    <row r="2" spans="1:20" x14ac:dyDescent="0.3">
      <c r="A2" t="s">
        <v>0</v>
      </c>
      <c r="B2" s="1">
        <v>1023</v>
      </c>
      <c r="C2" s="1">
        <v>1044</v>
      </c>
      <c r="D2" s="1">
        <v>1010</v>
      </c>
      <c r="E2" s="1">
        <v>1054</v>
      </c>
      <c r="F2" s="1">
        <v>1121</v>
      </c>
      <c r="G2" t="s">
        <v>3</v>
      </c>
      <c r="H2" s="1">
        <v>907</v>
      </c>
      <c r="I2" s="1">
        <v>906</v>
      </c>
      <c r="L2" t="s">
        <v>0</v>
      </c>
      <c r="M2" s="1">
        <v>59192</v>
      </c>
      <c r="N2" s="1">
        <v>58239</v>
      </c>
      <c r="O2" s="1">
        <v>63671</v>
      </c>
      <c r="P2" s="1">
        <v>57160</v>
      </c>
      <c r="Q2" s="1">
        <v>54024</v>
      </c>
      <c r="R2" t="s">
        <v>3</v>
      </c>
      <c r="S2" s="1">
        <v>3423</v>
      </c>
      <c r="T2" s="1">
        <v>3397</v>
      </c>
    </row>
    <row r="3" spans="1:20" x14ac:dyDescent="0.3">
      <c r="B3" s="2">
        <v>999</v>
      </c>
      <c r="C3" s="2">
        <v>1034</v>
      </c>
      <c r="D3" s="2">
        <v>1072</v>
      </c>
      <c r="E3" s="2">
        <v>1052</v>
      </c>
      <c r="F3" s="2">
        <v>1039</v>
      </c>
      <c r="H3" s="2">
        <v>877</v>
      </c>
      <c r="I3" s="2">
        <v>862</v>
      </c>
      <c r="M3" s="2">
        <v>63419</v>
      </c>
      <c r="N3" s="2">
        <v>58338</v>
      </c>
      <c r="O3" s="2">
        <v>72661</v>
      </c>
      <c r="P3" s="2">
        <v>67414</v>
      </c>
      <c r="Q3" s="2">
        <v>62056</v>
      </c>
      <c r="S3" s="2">
        <v>3394</v>
      </c>
      <c r="T3" s="2">
        <v>3546</v>
      </c>
    </row>
    <row r="4" spans="1:20" x14ac:dyDescent="0.3">
      <c r="B4" s="2">
        <v>1058</v>
      </c>
      <c r="C4" s="2">
        <v>1045</v>
      </c>
      <c r="D4" s="2">
        <v>1069</v>
      </c>
      <c r="E4" s="2">
        <v>1076</v>
      </c>
      <c r="F4" s="2">
        <v>1105</v>
      </c>
      <c r="H4" s="2">
        <v>863</v>
      </c>
      <c r="I4" s="2">
        <v>932</v>
      </c>
      <c r="M4" s="2">
        <v>67774</v>
      </c>
      <c r="N4" s="2">
        <v>63795</v>
      </c>
      <c r="O4" s="2">
        <v>71591</v>
      </c>
      <c r="P4" s="2">
        <v>79606</v>
      </c>
      <c r="Q4" s="2">
        <v>77407</v>
      </c>
      <c r="S4" s="2">
        <v>3591</v>
      </c>
      <c r="T4" s="2">
        <v>3368</v>
      </c>
    </row>
    <row r="5" spans="1:20" x14ac:dyDescent="0.3">
      <c r="B5" s="2">
        <v>1063</v>
      </c>
      <c r="C5" s="2">
        <v>1015</v>
      </c>
      <c r="D5" s="2">
        <v>1078</v>
      </c>
      <c r="E5" s="2">
        <v>1093</v>
      </c>
      <c r="F5" s="2">
        <v>1057</v>
      </c>
      <c r="H5" s="2">
        <v>925</v>
      </c>
      <c r="I5" s="2">
        <v>897</v>
      </c>
      <c r="M5" s="2">
        <v>67376</v>
      </c>
      <c r="N5" s="2">
        <v>62160</v>
      </c>
      <c r="O5" s="2">
        <v>72128</v>
      </c>
      <c r="P5" s="2">
        <v>75567</v>
      </c>
      <c r="Q5" s="2">
        <v>69925</v>
      </c>
      <c r="S5" s="2">
        <v>3328</v>
      </c>
      <c r="T5" s="2">
        <v>3434</v>
      </c>
    </row>
    <row r="6" spans="1:20" x14ac:dyDescent="0.3">
      <c r="B6" s="2">
        <v>1054</v>
      </c>
      <c r="C6" s="2">
        <v>1091</v>
      </c>
      <c r="D6" s="2">
        <v>1085</v>
      </c>
      <c r="E6" s="2">
        <v>1135</v>
      </c>
      <c r="F6" s="2">
        <v>1051</v>
      </c>
      <c r="H6" s="2">
        <v>961</v>
      </c>
      <c r="I6" s="2">
        <v>879</v>
      </c>
      <c r="M6" s="2">
        <v>67778</v>
      </c>
      <c r="N6" s="2">
        <v>66887</v>
      </c>
      <c r="O6" s="2">
        <v>67719</v>
      </c>
      <c r="P6" s="2">
        <v>66618</v>
      </c>
      <c r="Q6" s="2">
        <v>66272</v>
      </c>
      <c r="S6" s="2">
        <v>3397</v>
      </c>
      <c r="T6" s="2">
        <v>3429</v>
      </c>
    </row>
    <row r="7" spans="1:20" x14ac:dyDescent="0.3">
      <c r="B7" s="2">
        <v>958</v>
      </c>
      <c r="C7" s="2">
        <v>1025</v>
      </c>
      <c r="D7" s="2">
        <v>1006</v>
      </c>
      <c r="E7" s="2">
        <v>1117</v>
      </c>
      <c r="F7" s="2">
        <v>1053</v>
      </c>
      <c r="H7" s="2">
        <v>929</v>
      </c>
      <c r="I7" s="2">
        <v>937</v>
      </c>
      <c r="M7" s="2">
        <v>61873</v>
      </c>
      <c r="N7" s="2">
        <v>54102</v>
      </c>
      <c r="O7" s="2">
        <v>71119</v>
      </c>
      <c r="P7" s="2">
        <v>65243</v>
      </c>
      <c r="Q7" s="2">
        <v>60636</v>
      </c>
      <c r="S7" s="2">
        <v>3446</v>
      </c>
      <c r="T7" s="2">
        <v>3455</v>
      </c>
    </row>
    <row r="8" spans="1:20" x14ac:dyDescent="0.3">
      <c r="B8" s="2">
        <v>1018</v>
      </c>
      <c r="C8" s="2">
        <v>1056</v>
      </c>
      <c r="D8" s="2">
        <v>1040</v>
      </c>
      <c r="E8" s="2">
        <v>1108</v>
      </c>
      <c r="F8" s="2">
        <v>1037</v>
      </c>
      <c r="H8" s="2">
        <v>935</v>
      </c>
      <c r="I8" s="2">
        <v>855</v>
      </c>
      <c r="M8" s="2">
        <v>72651</v>
      </c>
      <c r="N8" s="2">
        <v>58970</v>
      </c>
      <c r="O8" s="2">
        <v>85998</v>
      </c>
      <c r="P8" s="2">
        <v>71007</v>
      </c>
      <c r="Q8" s="2">
        <v>69551</v>
      </c>
      <c r="S8" s="2">
        <v>3346</v>
      </c>
      <c r="T8" s="2">
        <v>3424</v>
      </c>
    </row>
    <row r="9" spans="1:20" x14ac:dyDescent="0.3">
      <c r="B9" s="2">
        <v>1043</v>
      </c>
      <c r="C9" s="2">
        <v>1052</v>
      </c>
      <c r="D9" s="2">
        <v>1082</v>
      </c>
      <c r="E9" s="2">
        <v>1142</v>
      </c>
      <c r="F9" s="2">
        <v>1094</v>
      </c>
      <c r="H9" s="2">
        <v>960</v>
      </c>
      <c r="I9" s="2">
        <v>912</v>
      </c>
      <c r="M9" s="2">
        <v>74019</v>
      </c>
      <c r="N9" s="2">
        <v>66769</v>
      </c>
      <c r="O9" s="2">
        <v>81656</v>
      </c>
      <c r="P9" s="2">
        <v>87317</v>
      </c>
      <c r="Q9" s="2">
        <v>82130</v>
      </c>
      <c r="S9" s="2">
        <v>3409</v>
      </c>
      <c r="T9" s="2">
        <v>3463</v>
      </c>
    </row>
    <row r="10" spans="1:20" x14ac:dyDescent="0.3">
      <c r="B10" s="2">
        <v>1013</v>
      </c>
      <c r="C10" s="2">
        <v>1088</v>
      </c>
      <c r="D10" s="2">
        <v>1014</v>
      </c>
      <c r="E10" s="2">
        <v>1137</v>
      </c>
      <c r="F10" s="2">
        <v>1054</v>
      </c>
      <c r="H10" s="2">
        <v>831</v>
      </c>
      <c r="I10" s="2">
        <v>899</v>
      </c>
      <c r="M10" s="2">
        <v>68104</v>
      </c>
      <c r="N10" s="2">
        <v>66960</v>
      </c>
      <c r="O10" s="2">
        <v>72056</v>
      </c>
      <c r="P10" s="2">
        <v>85749</v>
      </c>
      <c r="Q10" s="2">
        <v>81914</v>
      </c>
      <c r="S10" s="2">
        <v>3322</v>
      </c>
      <c r="T10" s="2">
        <v>3470</v>
      </c>
    </row>
    <row r="11" spans="1:20" x14ac:dyDescent="0.3">
      <c r="B11" s="2">
        <v>1062</v>
      </c>
      <c r="C11" s="2">
        <v>1151</v>
      </c>
      <c r="D11" s="2">
        <v>1091</v>
      </c>
      <c r="E11" s="2">
        <v>1146</v>
      </c>
      <c r="F11" s="2">
        <v>1091</v>
      </c>
      <c r="H11" s="2">
        <v>914</v>
      </c>
      <c r="I11" s="2">
        <v>905</v>
      </c>
      <c r="M11" s="2">
        <v>67938</v>
      </c>
      <c r="N11" s="2">
        <v>60413</v>
      </c>
      <c r="O11" s="2">
        <v>72593</v>
      </c>
      <c r="P11" s="2">
        <v>68321</v>
      </c>
      <c r="Q11" s="2">
        <v>65057</v>
      </c>
      <c r="S11" s="2">
        <v>3272</v>
      </c>
      <c r="T11" s="2">
        <v>3493</v>
      </c>
    </row>
    <row r="12" spans="1:20" x14ac:dyDescent="0.3">
      <c r="B12" s="2">
        <v>1005</v>
      </c>
      <c r="C12" s="2">
        <v>1054</v>
      </c>
      <c r="D12" s="2">
        <v>1065</v>
      </c>
      <c r="E12" s="2">
        <v>1017</v>
      </c>
      <c r="F12" s="2">
        <v>1085</v>
      </c>
      <c r="H12" s="2">
        <v>941</v>
      </c>
      <c r="I12" s="2">
        <v>955</v>
      </c>
      <c r="M12" s="2">
        <v>59747</v>
      </c>
      <c r="N12" s="2">
        <v>49703</v>
      </c>
      <c r="O12" s="2">
        <v>81965</v>
      </c>
      <c r="P12" s="2">
        <v>71096</v>
      </c>
      <c r="Q12" s="2">
        <v>65830</v>
      </c>
      <c r="S12" s="2">
        <v>3449</v>
      </c>
      <c r="T12" s="2">
        <v>3596</v>
      </c>
    </row>
    <row r="13" spans="1:20" x14ac:dyDescent="0.3">
      <c r="B13" s="2">
        <v>1069</v>
      </c>
      <c r="C13" s="2">
        <v>1043</v>
      </c>
      <c r="D13" s="2">
        <v>1086</v>
      </c>
      <c r="E13" s="2">
        <v>1079</v>
      </c>
      <c r="F13" s="2">
        <v>1071</v>
      </c>
      <c r="H13" s="2">
        <v>908</v>
      </c>
      <c r="I13" s="2">
        <v>907</v>
      </c>
      <c r="M13" s="2">
        <v>71678</v>
      </c>
      <c r="N13" s="2">
        <v>56286</v>
      </c>
      <c r="O13" s="2">
        <v>89908</v>
      </c>
      <c r="P13" s="2">
        <v>82525</v>
      </c>
      <c r="Q13" s="2">
        <v>75340</v>
      </c>
      <c r="S13" s="2">
        <v>3411</v>
      </c>
      <c r="T13" s="2">
        <v>3536</v>
      </c>
    </row>
    <row r="14" spans="1:20" x14ac:dyDescent="0.3">
      <c r="B14" s="2">
        <v>1079</v>
      </c>
      <c r="C14" s="2">
        <v>1057</v>
      </c>
      <c r="D14" s="2">
        <v>1041</v>
      </c>
      <c r="E14" s="2">
        <v>1080</v>
      </c>
      <c r="F14" s="2">
        <v>1088</v>
      </c>
      <c r="H14" s="2">
        <v>930</v>
      </c>
      <c r="I14" s="2">
        <v>923</v>
      </c>
      <c r="M14" s="2">
        <v>76831</v>
      </c>
      <c r="N14" s="2">
        <v>66416</v>
      </c>
      <c r="O14" s="2">
        <v>86646</v>
      </c>
      <c r="P14" s="2">
        <v>94724</v>
      </c>
      <c r="Q14" s="2">
        <v>83761</v>
      </c>
      <c r="S14" s="2">
        <v>3337</v>
      </c>
      <c r="T14" s="2">
        <v>3479</v>
      </c>
    </row>
    <row r="15" spans="1:20" x14ac:dyDescent="0.3">
      <c r="B15" s="2">
        <v>1041</v>
      </c>
      <c r="C15" s="2">
        <v>1091</v>
      </c>
      <c r="D15" s="2">
        <v>1045</v>
      </c>
      <c r="E15" s="2">
        <v>1150</v>
      </c>
      <c r="F15" s="2">
        <v>1079</v>
      </c>
      <c r="H15" s="2">
        <v>908</v>
      </c>
      <c r="I15" s="2">
        <v>932</v>
      </c>
      <c r="M15" s="2">
        <v>69044</v>
      </c>
      <c r="N15" s="2">
        <v>65647</v>
      </c>
      <c r="O15" s="2">
        <v>72427</v>
      </c>
      <c r="P15" s="2">
        <v>79139</v>
      </c>
      <c r="Q15" s="2">
        <v>82217</v>
      </c>
      <c r="S15" s="2">
        <v>3265</v>
      </c>
      <c r="T15" s="2">
        <v>3450</v>
      </c>
    </row>
    <row r="16" spans="1:20" x14ac:dyDescent="0.3">
      <c r="B16" s="2">
        <v>1070</v>
      </c>
      <c r="C16" s="2">
        <v>1069</v>
      </c>
      <c r="D16" s="2">
        <v>1048</v>
      </c>
      <c r="E16" s="2">
        <v>1090</v>
      </c>
      <c r="F16" s="2">
        <v>1113</v>
      </c>
      <c r="H16" s="2">
        <v>901</v>
      </c>
      <c r="I16" s="2">
        <v>837</v>
      </c>
      <c r="M16" s="2">
        <v>70123</v>
      </c>
      <c r="N16" s="2">
        <v>59559</v>
      </c>
      <c r="O16" s="2">
        <v>71044</v>
      </c>
      <c r="P16" s="2">
        <v>65192</v>
      </c>
      <c r="Q16" s="2">
        <v>65539</v>
      </c>
      <c r="S16" s="2">
        <v>3322</v>
      </c>
      <c r="T16" s="2">
        <v>3656</v>
      </c>
    </row>
    <row r="17" spans="1:20" x14ac:dyDescent="0.3">
      <c r="B17" s="2">
        <v>1006</v>
      </c>
      <c r="C17" s="2">
        <v>1030</v>
      </c>
      <c r="D17" s="2">
        <v>1070</v>
      </c>
      <c r="E17" s="2">
        <v>1021</v>
      </c>
      <c r="F17" s="2">
        <v>1135</v>
      </c>
      <c r="H17" s="2">
        <v>898</v>
      </c>
      <c r="I17" s="2">
        <v>919</v>
      </c>
      <c r="M17" s="2">
        <v>57730</v>
      </c>
      <c r="N17" s="2">
        <v>54577</v>
      </c>
      <c r="O17" s="2">
        <v>81121</v>
      </c>
      <c r="P17" s="2">
        <v>81617</v>
      </c>
      <c r="Q17" s="2">
        <v>70759</v>
      </c>
      <c r="S17" s="2">
        <v>3490</v>
      </c>
      <c r="T17" s="2">
        <v>3585</v>
      </c>
    </row>
    <row r="18" spans="1:20" x14ac:dyDescent="0.3">
      <c r="B18" s="2">
        <v>1039</v>
      </c>
      <c r="C18" s="2">
        <v>1057</v>
      </c>
      <c r="D18" s="2">
        <v>1077</v>
      </c>
      <c r="E18" s="2">
        <v>1109</v>
      </c>
      <c r="F18" s="2">
        <v>1056</v>
      </c>
      <c r="H18" s="2">
        <v>954</v>
      </c>
      <c r="I18" s="2">
        <v>941</v>
      </c>
      <c r="M18" s="2">
        <v>66911</v>
      </c>
      <c r="N18" s="2">
        <v>57373</v>
      </c>
      <c r="O18" s="2">
        <v>84181</v>
      </c>
      <c r="P18" s="2">
        <v>81011</v>
      </c>
      <c r="Q18" s="2">
        <v>72925</v>
      </c>
      <c r="S18" s="2">
        <v>3376</v>
      </c>
      <c r="T18" s="2">
        <v>3545</v>
      </c>
    </row>
    <row r="19" spans="1:20" x14ac:dyDescent="0.3">
      <c r="B19" s="2">
        <v>1143</v>
      </c>
      <c r="C19" s="2">
        <v>1021</v>
      </c>
      <c r="D19" s="2">
        <v>1130</v>
      </c>
      <c r="E19" s="2">
        <v>1136</v>
      </c>
      <c r="F19" s="2">
        <v>1078</v>
      </c>
      <c r="H19" s="2">
        <v>926</v>
      </c>
      <c r="I19" s="2">
        <v>926</v>
      </c>
      <c r="M19" s="2">
        <v>65505</v>
      </c>
      <c r="N19" s="2">
        <v>61578</v>
      </c>
      <c r="O19" s="2">
        <v>79286</v>
      </c>
      <c r="P19" s="2">
        <v>78743</v>
      </c>
      <c r="Q19" s="2">
        <v>77952</v>
      </c>
      <c r="S19" s="2">
        <v>3396</v>
      </c>
      <c r="T19" s="2">
        <v>3429</v>
      </c>
    </row>
    <row r="20" spans="1:20" x14ac:dyDescent="0.3">
      <c r="B20" s="2">
        <v>1055</v>
      </c>
      <c r="C20" s="2">
        <v>1101</v>
      </c>
      <c r="D20" s="2">
        <v>1123</v>
      </c>
      <c r="E20" s="2">
        <v>1139</v>
      </c>
      <c r="F20" s="2">
        <v>1123</v>
      </c>
      <c r="H20" s="2">
        <v>955</v>
      </c>
      <c r="I20" s="2">
        <v>877</v>
      </c>
      <c r="M20" s="2">
        <v>68907</v>
      </c>
      <c r="N20" s="2">
        <v>60642</v>
      </c>
      <c r="O20" s="2">
        <v>69421</v>
      </c>
      <c r="P20" s="2">
        <v>69976</v>
      </c>
      <c r="Q20" s="2">
        <v>74748</v>
      </c>
      <c r="S20" s="2">
        <v>3404</v>
      </c>
      <c r="T20" s="2">
        <v>3509</v>
      </c>
    </row>
    <row r="21" spans="1:20" x14ac:dyDescent="0.3">
      <c r="B21" s="2">
        <v>1047</v>
      </c>
      <c r="C21" s="2">
        <v>1092</v>
      </c>
      <c r="D21" s="2">
        <v>1060</v>
      </c>
      <c r="E21" s="2">
        <v>1103</v>
      </c>
      <c r="F21" s="2">
        <v>1089</v>
      </c>
      <c r="H21" s="2">
        <v>937</v>
      </c>
      <c r="I21" s="2">
        <v>913</v>
      </c>
      <c r="M21" s="2">
        <v>71510</v>
      </c>
      <c r="N21" s="2">
        <v>57732</v>
      </c>
      <c r="O21" s="2">
        <v>67074</v>
      </c>
      <c r="P21" s="2">
        <v>63096</v>
      </c>
      <c r="Q21" s="2">
        <v>63575</v>
      </c>
      <c r="S21" s="2">
        <v>3418</v>
      </c>
      <c r="T21" s="2">
        <v>3847</v>
      </c>
    </row>
    <row r="22" spans="1:20" x14ac:dyDescent="0.3">
      <c r="B22" s="2">
        <v>978</v>
      </c>
      <c r="C22" s="2">
        <v>1032</v>
      </c>
      <c r="D22" s="2">
        <v>1062</v>
      </c>
      <c r="E22" s="2">
        <v>1051</v>
      </c>
      <c r="F22" s="2">
        <v>1062</v>
      </c>
      <c r="H22" s="2">
        <v>901</v>
      </c>
      <c r="I22" s="2">
        <v>931</v>
      </c>
      <c r="M22" s="2">
        <v>70965</v>
      </c>
      <c r="N22" s="2">
        <v>63260</v>
      </c>
      <c r="O22" s="2">
        <v>80917</v>
      </c>
      <c r="P22" s="2">
        <v>77377</v>
      </c>
      <c r="Q22" s="2">
        <v>69204</v>
      </c>
      <c r="S22" s="2">
        <v>3544</v>
      </c>
      <c r="T22" s="2">
        <v>3618</v>
      </c>
    </row>
    <row r="23" spans="1:20" x14ac:dyDescent="0.3">
      <c r="B23" s="2">
        <v>957</v>
      </c>
      <c r="C23" s="2">
        <v>1043</v>
      </c>
      <c r="D23" s="2">
        <v>1090</v>
      </c>
      <c r="E23" s="2">
        <v>1035</v>
      </c>
      <c r="F23" s="2">
        <v>1094</v>
      </c>
      <c r="H23" s="2">
        <v>909</v>
      </c>
      <c r="I23" s="2">
        <v>892</v>
      </c>
      <c r="M23" s="2">
        <v>71026</v>
      </c>
      <c r="N23" s="2">
        <v>64601</v>
      </c>
      <c r="O23" s="2">
        <v>81258</v>
      </c>
      <c r="P23" s="2">
        <v>76099</v>
      </c>
      <c r="Q23" s="2">
        <v>74901</v>
      </c>
      <c r="S23" s="2">
        <v>3502</v>
      </c>
      <c r="T23" s="2">
        <v>3764</v>
      </c>
    </row>
    <row r="24" spans="1:20" x14ac:dyDescent="0.3">
      <c r="B24" s="2">
        <v>1033</v>
      </c>
      <c r="C24" s="2">
        <v>991</v>
      </c>
      <c r="D24" s="2">
        <v>1050</v>
      </c>
      <c r="E24" s="2">
        <v>1147</v>
      </c>
      <c r="F24" s="2">
        <v>1040</v>
      </c>
      <c r="H24" s="2">
        <v>906</v>
      </c>
      <c r="I24" s="2">
        <v>862</v>
      </c>
      <c r="M24" s="2">
        <v>68889</v>
      </c>
      <c r="N24" s="2">
        <v>63590</v>
      </c>
      <c r="O24" s="2">
        <v>76082</v>
      </c>
      <c r="P24" s="2">
        <v>72338</v>
      </c>
      <c r="Q24" s="2">
        <v>73069</v>
      </c>
      <c r="S24" s="2">
        <v>3532</v>
      </c>
      <c r="T24" s="2">
        <v>3832</v>
      </c>
    </row>
    <row r="25" spans="1:20" x14ac:dyDescent="0.3">
      <c r="B25" s="2">
        <v>1045</v>
      </c>
      <c r="C25" s="2">
        <v>1045</v>
      </c>
      <c r="D25" s="2">
        <v>1027</v>
      </c>
      <c r="E25" s="2">
        <v>1033</v>
      </c>
      <c r="F25" s="2">
        <v>1068</v>
      </c>
      <c r="H25" s="2">
        <v>897</v>
      </c>
      <c r="I25" s="2">
        <v>898</v>
      </c>
      <c r="M25" s="2">
        <v>64831</v>
      </c>
      <c r="N25" s="2">
        <v>65831</v>
      </c>
      <c r="O25" s="2">
        <v>72950</v>
      </c>
      <c r="P25" s="2">
        <v>69563</v>
      </c>
      <c r="Q25" s="2">
        <v>66519</v>
      </c>
      <c r="S25" s="2">
        <v>3369</v>
      </c>
      <c r="T25" s="2">
        <v>3812</v>
      </c>
    </row>
    <row r="26" spans="1:20" x14ac:dyDescent="0.3">
      <c r="B26" s="3">
        <v>1074</v>
      </c>
      <c r="C26" s="3">
        <v>1053</v>
      </c>
      <c r="D26" s="3">
        <v>1089</v>
      </c>
      <c r="E26" s="3">
        <v>1089</v>
      </c>
      <c r="F26" s="3">
        <v>1154</v>
      </c>
      <c r="H26" s="3">
        <v>928</v>
      </c>
      <c r="I26" s="3">
        <v>913</v>
      </c>
      <c r="J26" s="5"/>
      <c r="L26" s="5"/>
      <c r="M26" s="3">
        <v>69087</v>
      </c>
      <c r="N26" s="3">
        <v>64591</v>
      </c>
      <c r="O26" s="3">
        <v>69324</v>
      </c>
      <c r="P26" s="3">
        <v>62718</v>
      </c>
      <c r="Q26" s="3">
        <v>66793</v>
      </c>
      <c r="S26" s="3">
        <v>3398</v>
      </c>
      <c r="T26" s="3">
        <v>3731</v>
      </c>
    </row>
    <row r="27" spans="1:20" x14ac:dyDescent="0.3">
      <c r="B27" t="s">
        <v>1</v>
      </c>
      <c r="C27" t="s">
        <v>1</v>
      </c>
      <c r="D27" t="s">
        <v>1</v>
      </c>
      <c r="E27" t="s">
        <v>1</v>
      </c>
      <c r="H27" t="s">
        <v>1</v>
      </c>
      <c r="I27" t="s">
        <v>1</v>
      </c>
      <c r="M27" t="s">
        <v>5</v>
      </c>
      <c r="N27" t="s">
        <v>5</v>
      </c>
      <c r="O27" t="s">
        <v>5</v>
      </c>
      <c r="P27" t="s">
        <v>5</v>
      </c>
      <c r="S27" t="s">
        <v>5</v>
      </c>
      <c r="T27" t="s">
        <v>5</v>
      </c>
    </row>
    <row r="28" spans="1:20" x14ac:dyDescent="0.3">
      <c r="A28" t="s">
        <v>2</v>
      </c>
      <c r="B28" s="1">
        <v>1141</v>
      </c>
      <c r="C28" s="1">
        <v>1086</v>
      </c>
      <c r="D28" s="1">
        <v>1118</v>
      </c>
      <c r="E28" s="1">
        <v>1108</v>
      </c>
      <c r="G28" t="s">
        <v>3</v>
      </c>
      <c r="H28" s="1">
        <v>901</v>
      </c>
      <c r="I28" s="1">
        <v>945</v>
      </c>
      <c r="L28" t="s">
        <v>2</v>
      </c>
      <c r="M28" s="1">
        <v>57066</v>
      </c>
      <c r="N28" s="1">
        <v>53742</v>
      </c>
      <c r="O28" s="1">
        <v>53283</v>
      </c>
      <c r="P28" s="1">
        <v>59019</v>
      </c>
      <c r="R28" t="s">
        <v>3</v>
      </c>
      <c r="S28" s="1">
        <v>3588</v>
      </c>
      <c r="T28" s="1">
        <v>3241</v>
      </c>
    </row>
    <row r="29" spans="1:20" x14ac:dyDescent="0.3">
      <c r="B29" s="2">
        <v>1174</v>
      </c>
      <c r="C29" s="2">
        <v>1133</v>
      </c>
      <c r="D29" s="2">
        <v>1108</v>
      </c>
      <c r="E29" s="2">
        <v>1102</v>
      </c>
      <c r="H29" s="2">
        <v>928</v>
      </c>
      <c r="I29" s="2">
        <v>918</v>
      </c>
      <c r="M29" s="2">
        <v>59526</v>
      </c>
      <c r="N29" s="2">
        <v>58848</v>
      </c>
      <c r="O29" s="2">
        <v>58169</v>
      </c>
      <c r="P29" s="2">
        <v>68017</v>
      </c>
      <c r="S29" s="2">
        <v>3577</v>
      </c>
      <c r="T29" s="2">
        <v>3519</v>
      </c>
    </row>
    <row r="30" spans="1:20" x14ac:dyDescent="0.3">
      <c r="B30" s="2">
        <v>1194</v>
      </c>
      <c r="C30" s="2">
        <v>1126</v>
      </c>
      <c r="D30" s="2">
        <v>1112</v>
      </c>
      <c r="E30" s="2">
        <v>1110</v>
      </c>
      <c r="H30" s="2">
        <v>901</v>
      </c>
      <c r="I30" s="2">
        <v>953</v>
      </c>
      <c r="M30" s="2">
        <v>60193</v>
      </c>
      <c r="N30" s="2">
        <v>58968</v>
      </c>
      <c r="O30" s="2">
        <v>57616</v>
      </c>
      <c r="P30" s="2">
        <v>71236</v>
      </c>
      <c r="S30" s="2">
        <v>3643</v>
      </c>
      <c r="T30" s="2">
        <v>3563</v>
      </c>
    </row>
    <row r="31" spans="1:20" x14ac:dyDescent="0.3">
      <c r="B31" s="2">
        <v>1231</v>
      </c>
      <c r="C31" s="2">
        <v>1200</v>
      </c>
      <c r="D31" s="2">
        <v>1077</v>
      </c>
      <c r="E31" s="2">
        <v>1121</v>
      </c>
      <c r="H31" s="2">
        <v>928</v>
      </c>
      <c r="I31" s="2">
        <v>850</v>
      </c>
      <c r="M31" s="2">
        <v>61904</v>
      </c>
      <c r="N31" s="2">
        <v>59303</v>
      </c>
      <c r="O31" s="2">
        <v>57220</v>
      </c>
      <c r="P31" s="2">
        <v>65342</v>
      </c>
      <c r="S31" s="2">
        <v>3694</v>
      </c>
      <c r="T31" s="2">
        <v>3572</v>
      </c>
    </row>
    <row r="32" spans="1:20" x14ac:dyDescent="0.3">
      <c r="B32" s="2">
        <v>1246</v>
      </c>
      <c r="C32" s="2">
        <v>1183</v>
      </c>
      <c r="D32" s="2">
        <v>1136</v>
      </c>
      <c r="E32" s="2">
        <v>1149</v>
      </c>
      <c r="H32" s="2">
        <v>903</v>
      </c>
      <c r="I32" s="2">
        <v>910</v>
      </c>
      <c r="M32" s="2">
        <v>59783</v>
      </c>
      <c r="N32" s="2">
        <v>60888</v>
      </c>
      <c r="O32" s="2">
        <v>58260</v>
      </c>
      <c r="P32" s="2">
        <v>64478</v>
      </c>
      <c r="S32" s="2">
        <v>3539</v>
      </c>
      <c r="T32" s="2">
        <v>3505</v>
      </c>
    </row>
    <row r="33" spans="2:20" x14ac:dyDescent="0.3">
      <c r="B33" s="2">
        <v>1157</v>
      </c>
      <c r="C33" s="2">
        <v>1146</v>
      </c>
      <c r="D33" s="2">
        <v>1091</v>
      </c>
      <c r="E33" s="2">
        <v>1111</v>
      </c>
      <c r="H33" s="2">
        <v>891</v>
      </c>
      <c r="I33" s="2">
        <v>953</v>
      </c>
      <c r="M33" s="2">
        <v>66055</v>
      </c>
      <c r="N33" s="2">
        <v>65310</v>
      </c>
      <c r="O33" s="2">
        <v>62073</v>
      </c>
      <c r="P33" s="2">
        <v>61527</v>
      </c>
      <c r="S33" s="2">
        <v>3616</v>
      </c>
      <c r="T33" s="2">
        <v>3559</v>
      </c>
    </row>
    <row r="34" spans="2:20" x14ac:dyDescent="0.3">
      <c r="B34" s="2">
        <v>1147</v>
      </c>
      <c r="C34" s="2">
        <v>1203</v>
      </c>
      <c r="D34" s="2">
        <v>1090</v>
      </c>
      <c r="E34" s="2">
        <v>1122</v>
      </c>
      <c r="H34" s="2">
        <v>881</v>
      </c>
      <c r="I34" s="2">
        <v>987</v>
      </c>
      <c r="M34" s="2">
        <v>71140</v>
      </c>
      <c r="N34" s="2">
        <v>71520</v>
      </c>
      <c r="O34" s="2">
        <v>70472</v>
      </c>
      <c r="P34" s="2">
        <v>76975</v>
      </c>
      <c r="S34" s="2">
        <v>3523</v>
      </c>
      <c r="T34" s="2">
        <v>3505</v>
      </c>
    </row>
    <row r="35" spans="2:20" x14ac:dyDescent="0.3">
      <c r="B35" s="2">
        <v>1160</v>
      </c>
      <c r="C35" s="2">
        <v>1185</v>
      </c>
      <c r="D35" s="2">
        <v>1086</v>
      </c>
      <c r="E35" s="2">
        <v>1128</v>
      </c>
      <c r="H35" s="2">
        <v>929</v>
      </c>
      <c r="I35" s="2">
        <v>964</v>
      </c>
      <c r="M35" s="2">
        <v>71851</v>
      </c>
      <c r="N35" s="2">
        <v>66981</v>
      </c>
      <c r="O35" s="2">
        <v>72600</v>
      </c>
      <c r="P35" s="2">
        <v>81650</v>
      </c>
      <c r="S35" s="2">
        <v>3612</v>
      </c>
      <c r="T35" s="2">
        <v>3552</v>
      </c>
    </row>
    <row r="36" spans="2:20" x14ac:dyDescent="0.3">
      <c r="B36" s="2">
        <v>1254</v>
      </c>
      <c r="C36" s="2">
        <v>1170</v>
      </c>
      <c r="D36" s="2">
        <v>1171</v>
      </c>
      <c r="E36" s="2">
        <v>1091</v>
      </c>
      <c r="H36" s="2">
        <v>882</v>
      </c>
      <c r="I36" s="2">
        <v>881</v>
      </c>
      <c r="M36" s="2">
        <v>66091</v>
      </c>
      <c r="N36" s="2">
        <v>59690</v>
      </c>
      <c r="O36" s="2">
        <v>64942</v>
      </c>
      <c r="P36" s="2">
        <v>74439</v>
      </c>
      <c r="S36" s="2">
        <v>3592</v>
      </c>
      <c r="T36" s="2">
        <v>3583</v>
      </c>
    </row>
    <row r="37" spans="2:20" x14ac:dyDescent="0.3">
      <c r="B37" s="2">
        <v>1185</v>
      </c>
      <c r="C37" s="2">
        <v>1129</v>
      </c>
      <c r="D37" s="2">
        <v>1022</v>
      </c>
      <c r="E37" s="2">
        <v>1120</v>
      </c>
      <c r="H37" s="2">
        <v>933</v>
      </c>
      <c r="I37" s="2">
        <v>929</v>
      </c>
      <c r="M37" s="2">
        <v>61818</v>
      </c>
      <c r="N37" s="2">
        <v>59121</v>
      </c>
      <c r="O37" s="2">
        <v>57352</v>
      </c>
      <c r="P37" s="2">
        <v>68200</v>
      </c>
      <c r="S37" s="2">
        <v>3671</v>
      </c>
      <c r="T37" s="2">
        <v>3617</v>
      </c>
    </row>
    <row r="38" spans="2:20" x14ac:dyDescent="0.3">
      <c r="B38" s="2">
        <v>1133</v>
      </c>
      <c r="C38" s="2">
        <v>1166</v>
      </c>
      <c r="D38" s="2">
        <v>1158</v>
      </c>
      <c r="E38" s="2">
        <v>1103</v>
      </c>
      <c r="H38" s="2">
        <v>885</v>
      </c>
      <c r="I38" s="2">
        <v>900</v>
      </c>
      <c r="M38" s="2">
        <v>66587</v>
      </c>
      <c r="N38" s="2">
        <v>64981</v>
      </c>
      <c r="O38" s="2">
        <v>70282</v>
      </c>
      <c r="P38" s="2">
        <v>64415</v>
      </c>
      <c r="S38" s="2">
        <v>3562</v>
      </c>
      <c r="T38" s="2">
        <v>3707</v>
      </c>
    </row>
    <row r="39" spans="2:20" x14ac:dyDescent="0.3">
      <c r="B39" s="2">
        <v>1179</v>
      </c>
      <c r="C39" s="2">
        <v>1203</v>
      </c>
      <c r="D39" s="2">
        <v>1114</v>
      </c>
      <c r="E39" s="2">
        <v>1157</v>
      </c>
      <c r="H39" s="2">
        <v>929</v>
      </c>
      <c r="I39" s="2">
        <v>877</v>
      </c>
      <c r="M39" s="2">
        <v>75124</v>
      </c>
      <c r="N39" s="2">
        <v>70466</v>
      </c>
      <c r="O39" s="2">
        <v>80863</v>
      </c>
      <c r="P39" s="2">
        <v>82948</v>
      </c>
      <c r="S39" s="2">
        <v>3598</v>
      </c>
      <c r="T39" s="2">
        <v>3621</v>
      </c>
    </row>
    <row r="40" spans="2:20" x14ac:dyDescent="0.3">
      <c r="B40" s="2">
        <v>1247</v>
      </c>
      <c r="C40" s="2">
        <v>1241</v>
      </c>
      <c r="D40" s="2">
        <v>1237</v>
      </c>
      <c r="E40" s="2">
        <v>1177</v>
      </c>
      <c r="H40" s="2">
        <v>958</v>
      </c>
      <c r="I40" s="2">
        <v>909</v>
      </c>
      <c r="M40" s="2">
        <v>74109</v>
      </c>
      <c r="N40" s="2">
        <v>68253</v>
      </c>
      <c r="O40" s="2">
        <v>87560</v>
      </c>
      <c r="P40" s="2">
        <v>83880</v>
      </c>
      <c r="S40" s="2">
        <v>3556</v>
      </c>
      <c r="T40" s="2">
        <v>3712</v>
      </c>
    </row>
    <row r="41" spans="2:20" x14ac:dyDescent="0.3">
      <c r="B41" s="2">
        <v>1281</v>
      </c>
      <c r="C41" s="2">
        <v>1259</v>
      </c>
      <c r="D41" s="2">
        <v>1141</v>
      </c>
      <c r="E41" s="2">
        <v>1233</v>
      </c>
      <c r="H41" s="2">
        <v>927</v>
      </c>
      <c r="I41" s="2">
        <v>920</v>
      </c>
      <c r="M41" s="2">
        <v>66729</v>
      </c>
      <c r="N41" s="2">
        <v>59827</v>
      </c>
      <c r="O41" s="2">
        <v>72403</v>
      </c>
      <c r="P41" s="2">
        <v>72687</v>
      </c>
      <c r="S41" s="2">
        <v>3644</v>
      </c>
      <c r="T41" s="2">
        <v>3770</v>
      </c>
    </row>
    <row r="42" spans="2:20" x14ac:dyDescent="0.3">
      <c r="B42" s="2">
        <v>1222</v>
      </c>
      <c r="C42" s="2">
        <v>1184</v>
      </c>
      <c r="D42" s="2">
        <v>1148</v>
      </c>
      <c r="E42" s="2">
        <v>1122</v>
      </c>
      <c r="H42" s="2">
        <v>905</v>
      </c>
      <c r="I42" s="2">
        <v>868</v>
      </c>
      <c r="M42" s="2">
        <v>62545</v>
      </c>
      <c r="N42" s="2">
        <v>58906</v>
      </c>
      <c r="O42" s="2">
        <v>60114</v>
      </c>
      <c r="P42" s="2">
        <v>63690</v>
      </c>
      <c r="S42" s="2">
        <v>3627</v>
      </c>
      <c r="T42" s="2">
        <v>3849</v>
      </c>
    </row>
    <row r="43" spans="2:20" x14ac:dyDescent="0.3">
      <c r="B43" s="2">
        <v>1156</v>
      </c>
      <c r="C43" s="2">
        <v>1080</v>
      </c>
      <c r="D43" s="2">
        <v>1108</v>
      </c>
      <c r="E43" s="2">
        <v>1100</v>
      </c>
      <c r="H43" s="2">
        <v>847</v>
      </c>
      <c r="I43" s="2">
        <v>926</v>
      </c>
      <c r="M43" s="2">
        <v>61094</v>
      </c>
      <c r="N43" s="2">
        <v>57975</v>
      </c>
      <c r="O43" s="2">
        <v>65292</v>
      </c>
      <c r="P43" s="2">
        <v>62267</v>
      </c>
      <c r="S43" s="2">
        <v>3555</v>
      </c>
      <c r="T43" s="2">
        <v>3584</v>
      </c>
    </row>
    <row r="44" spans="2:20" x14ac:dyDescent="0.3">
      <c r="B44" s="2">
        <v>1118</v>
      </c>
      <c r="C44" s="2">
        <v>1165</v>
      </c>
      <c r="D44" s="2">
        <v>1091</v>
      </c>
      <c r="E44" s="2">
        <v>1099</v>
      </c>
      <c r="H44" s="2">
        <v>879</v>
      </c>
      <c r="I44" s="2">
        <v>887</v>
      </c>
      <c r="M44" s="2">
        <v>65999</v>
      </c>
      <c r="N44" s="2">
        <v>59260</v>
      </c>
      <c r="O44" s="2">
        <v>67251</v>
      </c>
      <c r="P44" s="2">
        <v>66202</v>
      </c>
      <c r="S44" s="2">
        <v>3655</v>
      </c>
      <c r="T44" s="2">
        <v>3623</v>
      </c>
    </row>
    <row r="45" spans="2:20" x14ac:dyDescent="0.3">
      <c r="B45" s="2">
        <v>1202</v>
      </c>
      <c r="C45" s="2">
        <v>1211</v>
      </c>
      <c r="D45" s="2">
        <v>1200</v>
      </c>
      <c r="E45" s="2">
        <v>1131</v>
      </c>
      <c r="H45" s="2">
        <v>875</v>
      </c>
      <c r="I45" s="2">
        <v>879</v>
      </c>
      <c r="M45" s="2">
        <v>68405</v>
      </c>
      <c r="N45" s="2">
        <v>60737</v>
      </c>
      <c r="O45" s="2">
        <v>71004</v>
      </c>
      <c r="P45" s="2">
        <v>66037</v>
      </c>
      <c r="S45" s="2">
        <v>3660</v>
      </c>
      <c r="T45" s="2">
        <v>3757</v>
      </c>
    </row>
    <row r="46" spans="2:20" x14ac:dyDescent="0.3">
      <c r="B46" s="2">
        <v>1220</v>
      </c>
      <c r="C46" s="2">
        <v>1185</v>
      </c>
      <c r="D46" s="2">
        <v>1140</v>
      </c>
      <c r="E46" s="2">
        <v>1213</v>
      </c>
      <c r="H46" s="2">
        <v>861</v>
      </c>
      <c r="I46" s="2">
        <v>902</v>
      </c>
      <c r="M46" s="2">
        <v>63008</v>
      </c>
      <c r="N46" s="2">
        <v>59357</v>
      </c>
      <c r="O46" s="2">
        <v>64336</v>
      </c>
      <c r="P46" s="2">
        <v>60390</v>
      </c>
      <c r="S46" s="2">
        <v>3646</v>
      </c>
      <c r="T46" s="2">
        <v>4097</v>
      </c>
    </row>
    <row r="47" spans="2:20" x14ac:dyDescent="0.3">
      <c r="B47" s="2">
        <v>1185</v>
      </c>
      <c r="C47" s="2">
        <v>1146</v>
      </c>
      <c r="D47" s="2">
        <v>1132</v>
      </c>
      <c r="E47" s="2">
        <v>1105</v>
      </c>
      <c r="H47" s="2">
        <v>898</v>
      </c>
      <c r="I47" s="2">
        <v>952</v>
      </c>
      <c r="M47" s="2">
        <v>62816</v>
      </c>
      <c r="N47" s="2">
        <v>59876</v>
      </c>
      <c r="O47" s="2">
        <v>59289</v>
      </c>
      <c r="P47" s="2">
        <v>58509</v>
      </c>
      <c r="S47" s="2">
        <v>3614</v>
      </c>
      <c r="T47" s="2">
        <v>4284</v>
      </c>
    </row>
    <row r="48" spans="2:20" x14ac:dyDescent="0.3">
      <c r="B48" s="2">
        <v>1158</v>
      </c>
      <c r="C48" s="2">
        <v>1038</v>
      </c>
      <c r="D48" s="2">
        <v>1108</v>
      </c>
      <c r="E48" s="2">
        <v>1134</v>
      </c>
      <c r="H48" s="2">
        <v>871</v>
      </c>
      <c r="I48" s="2">
        <v>934</v>
      </c>
      <c r="M48" s="2">
        <v>64741</v>
      </c>
      <c r="N48" s="2">
        <v>59950</v>
      </c>
      <c r="O48" s="2">
        <v>65878</v>
      </c>
      <c r="P48" s="2">
        <v>61726</v>
      </c>
      <c r="S48" s="2">
        <v>3567</v>
      </c>
      <c r="T48" s="2">
        <v>3786</v>
      </c>
    </row>
    <row r="49" spans="1:20" x14ac:dyDescent="0.3">
      <c r="B49" s="2">
        <v>1128</v>
      </c>
      <c r="C49" s="2">
        <v>1093</v>
      </c>
      <c r="D49" s="2">
        <v>1162</v>
      </c>
      <c r="E49" s="2">
        <v>1091</v>
      </c>
      <c r="H49" s="2">
        <v>895</v>
      </c>
      <c r="I49" s="2">
        <v>860</v>
      </c>
      <c r="M49" s="2">
        <v>63477</v>
      </c>
      <c r="N49" s="2">
        <v>56034</v>
      </c>
      <c r="O49" s="2">
        <v>62127</v>
      </c>
      <c r="P49" s="2">
        <v>58912</v>
      </c>
      <c r="S49" s="2">
        <v>3646</v>
      </c>
      <c r="T49" s="2">
        <v>3790</v>
      </c>
    </row>
    <row r="50" spans="1:20" x14ac:dyDescent="0.3">
      <c r="B50" s="2">
        <v>1083</v>
      </c>
      <c r="C50" s="2">
        <v>1157</v>
      </c>
      <c r="D50" s="2">
        <v>1052</v>
      </c>
      <c r="E50" s="2">
        <v>1091</v>
      </c>
      <c r="H50" s="2">
        <v>844</v>
      </c>
      <c r="I50" s="2">
        <v>919</v>
      </c>
      <c r="M50" s="2">
        <v>59833</v>
      </c>
      <c r="N50" s="2">
        <v>54860</v>
      </c>
      <c r="O50" s="2">
        <v>63725</v>
      </c>
      <c r="P50" s="2">
        <v>55949</v>
      </c>
      <c r="S50" s="2">
        <v>3706</v>
      </c>
      <c r="T50" s="2">
        <v>3781</v>
      </c>
    </row>
    <row r="51" spans="1:20" x14ac:dyDescent="0.3">
      <c r="B51" s="2">
        <v>1204</v>
      </c>
      <c r="C51" s="2">
        <v>1056</v>
      </c>
      <c r="D51" s="2">
        <v>1117</v>
      </c>
      <c r="E51" s="2">
        <v>1082</v>
      </c>
      <c r="H51" s="2">
        <v>904</v>
      </c>
      <c r="I51" s="2">
        <v>908</v>
      </c>
      <c r="M51" s="2">
        <v>61318</v>
      </c>
      <c r="N51" s="2">
        <v>57791</v>
      </c>
      <c r="O51" s="2">
        <v>60951</v>
      </c>
      <c r="P51" s="2">
        <v>53542</v>
      </c>
      <c r="S51" s="2">
        <v>3596</v>
      </c>
      <c r="T51" s="2">
        <v>4159</v>
      </c>
    </row>
    <row r="52" spans="1:20" x14ac:dyDescent="0.3">
      <c r="B52" s="3">
        <v>1136</v>
      </c>
      <c r="C52" s="3">
        <v>1144</v>
      </c>
      <c r="D52" s="3">
        <v>1093</v>
      </c>
      <c r="E52" s="3">
        <v>1099</v>
      </c>
      <c r="H52" s="3">
        <v>925</v>
      </c>
      <c r="I52" s="3">
        <v>879</v>
      </c>
      <c r="M52" s="3">
        <v>66344</v>
      </c>
      <c r="N52" s="3">
        <v>57542</v>
      </c>
      <c r="O52" s="3">
        <v>57991</v>
      </c>
      <c r="P52" s="3">
        <v>60599</v>
      </c>
      <c r="S52" s="3">
        <v>3659</v>
      </c>
      <c r="T52" s="3">
        <v>6697</v>
      </c>
    </row>
    <row r="53" spans="1:20" x14ac:dyDescent="0.3">
      <c r="B53" t="s">
        <v>1</v>
      </c>
      <c r="C53" t="s">
        <v>1</v>
      </c>
      <c r="D53" t="s">
        <v>1</v>
      </c>
      <c r="E53" t="s">
        <v>1</v>
      </c>
      <c r="H53" t="s">
        <v>1</v>
      </c>
      <c r="I53" t="s">
        <v>1</v>
      </c>
      <c r="M53" t="s">
        <v>5</v>
      </c>
      <c r="N53" t="s">
        <v>5</v>
      </c>
      <c r="O53" t="s">
        <v>5</v>
      </c>
      <c r="P53" t="s">
        <v>5</v>
      </c>
      <c r="S53" t="s">
        <v>5</v>
      </c>
      <c r="T53" t="s">
        <v>5</v>
      </c>
    </row>
    <row r="54" spans="1:20" x14ac:dyDescent="0.3">
      <c r="A54" t="s">
        <v>9</v>
      </c>
      <c r="B54" s="1">
        <v>1087</v>
      </c>
      <c r="C54" s="1">
        <v>1033</v>
      </c>
      <c r="D54" s="1">
        <v>1057</v>
      </c>
      <c r="E54" s="1">
        <v>1116</v>
      </c>
      <c r="G54" t="s">
        <v>3</v>
      </c>
      <c r="H54" s="1">
        <v>901</v>
      </c>
      <c r="I54" s="1">
        <v>945</v>
      </c>
      <c r="L54" t="s">
        <v>9</v>
      </c>
      <c r="M54" s="1">
        <v>62532</v>
      </c>
      <c r="N54" s="1">
        <v>59950</v>
      </c>
      <c r="O54" s="1">
        <v>50532</v>
      </c>
      <c r="P54" s="1">
        <v>59977</v>
      </c>
      <c r="R54" t="s">
        <v>3</v>
      </c>
      <c r="S54">
        <v>3588</v>
      </c>
      <c r="T54">
        <v>3241</v>
      </c>
    </row>
    <row r="55" spans="1:20" x14ac:dyDescent="0.3">
      <c r="B55" s="2">
        <v>1122</v>
      </c>
      <c r="C55" s="2">
        <v>1096</v>
      </c>
      <c r="D55" s="2">
        <v>1001</v>
      </c>
      <c r="E55" s="2">
        <v>1083</v>
      </c>
      <c r="H55" s="2">
        <v>928</v>
      </c>
      <c r="I55" s="2">
        <v>918</v>
      </c>
      <c r="M55" s="2">
        <v>62945</v>
      </c>
      <c r="N55" s="2">
        <v>61106</v>
      </c>
      <c r="O55" s="2">
        <v>49800</v>
      </c>
      <c r="P55" s="2">
        <v>66396</v>
      </c>
      <c r="S55">
        <v>3577</v>
      </c>
      <c r="T55">
        <v>3519</v>
      </c>
    </row>
    <row r="56" spans="1:20" x14ac:dyDescent="0.3">
      <c r="B56" s="2">
        <v>1123</v>
      </c>
      <c r="C56" s="2">
        <v>1111</v>
      </c>
      <c r="D56" s="2">
        <v>1054</v>
      </c>
      <c r="E56" s="2">
        <v>1029</v>
      </c>
      <c r="H56" s="2">
        <v>901</v>
      </c>
      <c r="I56" s="2">
        <v>953</v>
      </c>
      <c r="M56" s="2">
        <v>56330</v>
      </c>
      <c r="N56" s="2">
        <v>61500</v>
      </c>
      <c r="O56" s="2">
        <v>49770</v>
      </c>
      <c r="P56" s="2">
        <v>67672</v>
      </c>
      <c r="S56">
        <v>3643</v>
      </c>
      <c r="T56">
        <v>3563</v>
      </c>
    </row>
    <row r="57" spans="1:20" x14ac:dyDescent="0.3">
      <c r="B57" s="2">
        <v>1142</v>
      </c>
      <c r="C57" s="2">
        <v>1049</v>
      </c>
      <c r="D57" s="2">
        <v>1136</v>
      </c>
      <c r="E57" s="2">
        <v>1092</v>
      </c>
      <c r="H57" s="2">
        <v>928</v>
      </c>
      <c r="I57" s="2">
        <v>850</v>
      </c>
      <c r="M57" s="2">
        <v>54215</v>
      </c>
      <c r="N57" s="2">
        <v>58885</v>
      </c>
      <c r="O57" s="2">
        <v>49319</v>
      </c>
      <c r="P57" s="2">
        <v>62365</v>
      </c>
      <c r="S57">
        <v>3694</v>
      </c>
      <c r="T57">
        <v>3572</v>
      </c>
    </row>
    <row r="58" spans="1:20" x14ac:dyDescent="0.3">
      <c r="B58" s="2">
        <v>1073</v>
      </c>
      <c r="C58" s="2">
        <v>1054</v>
      </c>
      <c r="D58" s="2">
        <v>1085</v>
      </c>
      <c r="E58" s="2">
        <v>1152</v>
      </c>
      <c r="H58" s="2">
        <v>903</v>
      </c>
      <c r="I58" s="2">
        <v>910</v>
      </c>
      <c r="M58" s="2">
        <v>58129</v>
      </c>
      <c r="N58" s="2">
        <v>53241</v>
      </c>
      <c r="O58" s="2">
        <v>48446</v>
      </c>
      <c r="P58" s="2">
        <v>64493</v>
      </c>
      <c r="S58">
        <v>3539</v>
      </c>
      <c r="T58">
        <v>3505</v>
      </c>
    </row>
    <row r="59" spans="1:20" x14ac:dyDescent="0.3">
      <c r="B59" s="2">
        <v>1139</v>
      </c>
      <c r="C59" s="2">
        <v>1053</v>
      </c>
      <c r="D59" s="2">
        <v>1092</v>
      </c>
      <c r="E59" s="2">
        <v>1104</v>
      </c>
      <c r="H59" s="2">
        <v>891</v>
      </c>
      <c r="I59" s="2">
        <v>953</v>
      </c>
      <c r="M59" s="2">
        <v>65179</v>
      </c>
      <c r="N59" s="2">
        <v>62954</v>
      </c>
      <c r="O59" s="2">
        <v>50322</v>
      </c>
      <c r="P59" s="2">
        <v>60502</v>
      </c>
      <c r="S59">
        <v>3616</v>
      </c>
      <c r="T59">
        <v>3559</v>
      </c>
    </row>
    <row r="60" spans="1:20" x14ac:dyDescent="0.3">
      <c r="B60" s="2">
        <v>1077</v>
      </c>
      <c r="C60" s="2">
        <v>1087</v>
      </c>
      <c r="D60" s="2">
        <v>1004</v>
      </c>
      <c r="E60" s="2">
        <v>1112</v>
      </c>
      <c r="H60" s="2">
        <v>881</v>
      </c>
      <c r="I60" s="2">
        <v>987</v>
      </c>
      <c r="M60" s="2">
        <v>66863</v>
      </c>
      <c r="N60" s="2">
        <v>61016</v>
      </c>
      <c r="O60" s="2">
        <v>51657</v>
      </c>
      <c r="P60" s="2">
        <v>58966</v>
      </c>
      <c r="S60">
        <v>3523</v>
      </c>
      <c r="T60">
        <v>3505</v>
      </c>
    </row>
    <row r="61" spans="1:20" x14ac:dyDescent="0.3">
      <c r="B61" s="2">
        <v>1147</v>
      </c>
      <c r="C61" s="2">
        <v>1011</v>
      </c>
      <c r="D61" s="2">
        <v>1025</v>
      </c>
      <c r="E61" s="2">
        <v>1043</v>
      </c>
      <c r="H61" s="2">
        <v>929</v>
      </c>
      <c r="I61" s="2">
        <v>964</v>
      </c>
      <c r="M61" s="2">
        <v>56934</v>
      </c>
      <c r="N61" s="2">
        <v>58766</v>
      </c>
      <c r="O61" s="2">
        <v>50711</v>
      </c>
      <c r="P61" s="2">
        <v>63744</v>
      </c>
      <c r="S61">
        <v>3612</v>
      </c>
      <c r="T61">
        <v>3552</v>
      </c>
    </row>
    <row r="62" spans="1:20" x14ac:dyDescent="0.3">
      <c r="B62" s="2">
        <v>1049</v>
      </c>
      <c r="C62" s="2">
        <v>1027</v>
      </c>
      <c r="D62" s="2">
        <v>1071</v>
      </c>
      <c r="E62" s="2">
        <v>1095</v>
      </c>
      <c r="H62" s="2">
        <v>882</v>
      </c>
      <c r="I62" s="2">
        <v>881</v>
      </c>
      <c r="M62" s="2">
        <v>55312</v>
      </c>
      <c r="N62" s="2">
        <v>59052</v>
      </c>
      <c r="O62" s="2">
        <v>50090</v>
      </c>
      <c r="P62" s="2">
        <v>62476</v>
      </c>
      <c r="S62">
        <v>3592</v>
      </c>
      <c r="T62">
        <v>3583</v>
      </c>
    </row>
    <row r="63" spans="1:20" x14ac:dyDescent="0.3">
      <c r="B63" s="2">
        <v>1068</v>
      </c>
      <c r="C63" s="2">
        <v>1082</v>
      </c>
      <c r="D63" s="2">
        <v>1122</v>
      </c>
      <c r="E63" s="2">
        <v>1105</v>
      </c>
      <c r="H63" s="2">
        <v>933</v>
      </c>
      <c r="I63" s="2">
        <v>929</v>
      </c>
      <c r="M63" s="2">
        <v>61757</v>
      </c>
      <c r="N63" s="2">
        <v>55138</v>
      </c>
      <c r="O63" s="2">
        <v>50867</v>
      </c>
      <c r="P63" s="2">
        <v>61242</v>
      </c>
      <c r="S63">
        <v>3671</v>
      </c>
      <c r="T63">
        <v>3617</v>
      </c>
    </row>
    <row r="64" spans="1:20" x14ac:dyDescent="0.3">
      <c r="B64" s="2">
        <v>1128</v>
      </c>
      <c r="C64" s="2">
        <v>1048</v>
      </c>
      <c r="D64" s="2">
        <v>1111</v>
      </c>
      <c r="E64" s="2">
        <v>1104</v>
      </c>
      <c r="H64" s="2">
        <v>885</v>
      </c>
      <c r="I64" s="2">
        <v>900</v>
      </c>
      <c r="M64" s="2">
        <v>70095</v>
      </c>
      <c r="N64" s="2">
        <v>62512</v>
      </c>
      <c r="O64" s="2">
        <v>44064</v>
      </c>
      <c r="P64" s="2">
        <v>60295</v>
      </c>
      <c r="S64">
        <v>3562</v>
      </c>
      <c r="T64">
        <v>3707</v>
      </c>
    </row>
    <row r="65" spans="1:20" x14ac:dyDescent="0.3">
      <c r="B65" s="2">
        <v>1085</v>
      </c>
      <c r="C65" s="2">
        <v>1040</v>
      </c>
      <c r="D65" s="2">
        <v>1027</v>
      </c>
      <c r="E65" s="2">
        <v>1118</v>
      </c>
      <c r="H65" s="2">
        <v>929</v>
      </c>
      <c r="I65" s="2">
        <v>877</v>
      </c>
      <c r="M65" s="2">
        <v>66989</v>
      </c>
      <c r="N65" s="2">
        <v>60001</v>
      </c>
      <c r="O65" s="2">
        <v>49780</v>
      </c>
      <c r="P65" s="2">
        <v>55751</v>
      </c>
      <c r="S65">
        <v>3598</v>
      </c>
      <c r="T65">
        <v>3621</v>
      </c>
    </row>
    <row r="66" spans="1:20" x14ac:dyDescent="0.3">
      <c r="B66" s="2">
        <v>1138</v>
      </c>
      <c r="C66" s="2">
        <v>1036</v>
      </c>
      <c r="D66" s="2">
        <v>1026</v>
      </c>
      <c r="E66" s="2">
        <v>1056</v>
      </c>
      <c r="H66" s="2">
        <v>958</v>
      </c>
      <c r="I66" s="2">
        <v>909</v>
      </c>
      <c r="M66" s="2">
        <v>57406</v>
      </c>
      <c r="N66" s="2">
        <v>55735</v>
      </c>
      <c r="O66" s="2">
        <v>50485</v>
      </c>
      <c r="P66" s="2">
        <v>57316</v>
      </c>
      <c r="S66">
        <v>3556</v>
      </c>
      <c r="T66">
        <v>3712</v>
      </c>
    </row>
    <row r="67" spans="1:20" x14ac:dyDescent="0.3">
      <c r="B67" s="2">
        <v>1095</v>
      </c>
      <c r="C67" s="2">
        <v>1073</v>
      </c>
      <c r="D67" s="2">
        <v>1047</v>
      </c>
      <c r="E67" s="2">
        <v>1119</v>
      </c>
      <c r="H67" s="2">
        <v>927</v>
      </c>
      <c r="I67" s="2">
        <v>920</v>
      </c>
      <c r="M67" s="2">
        <v>56556</v>
      </c>
      <c r="N67" s="2">
        <v>54345</v>
      </c>
      <c r="O67" s="2">
        <v>48854</v>
      </c>
      <c r="P67" s="2">
        <v>58977</v>
      </c>
      <c r="S67">
        <v>3644</v>
      </c>
      <c r="T67">
        <v>3770</v>
      </c>
    </row>
    <row r="68" spans="1:20" x14ac:dyDescent="0.3">
      <c r="B68" s="2">
        <v>1126</v>
      </c>
      <c r="C68" s="2">
        <v>1040</v>
      </c>
      <c r="D68" s="2">
        <v>1049</v>
      </c>
      <c r="E68" s="2">
        <v>1068</v>
      </c>
      <c r="H68" s="2">
        <v>905</v>
      </c>
      <c r="I68" s="2">
        <v>868</v>
      </c>
      <c r="M68" s="2">
        <v>60112</v>
      </c>
      <c r="N68" s="2">
        <v>51947</v>
      </c>
      <c r="O68" s="2">
        <v>49331</v>
      </c>
      <c r="P68" s="2">
        <v>57507</v>
      </c>
      <c r="S68">
        <v>3627</v>
      </c>
      <c r="T68">
        <v>3849</v>
      </c>
    </row>
    <row r="69" spans="1:20" x14ac:dyDescent="0.3">
      <c r="B69" s="2">
        <v>1078</v>
      </c>
      <c r="C69" s="2">
        <v>1033</v>
      </c>
      <c r="D69" s="2">
        <v>1009</v>
      </c>
      <c r="E69" s="2">
        <v>1070</v>
      </c>
      <c r="H69" s="2">
        <v>847</v>
      </c>
      <c r="I69" s="2">
        <v>926</v>
      </c>
      <c r="M69" s="2">
        <v>67377</v>
      </c>
      <c r="N69" s="2">
        <v>55525</v>
      </c>
      <c r="O69" s="2">
        <v>45941</v>
      </c>
      <c r="P69" s="2">
        <v>59532</v>
      </c>
      <c r="S69">
        <v>3555</v>
      </c>
      <c r="T69">
        <v>3584</v>
      </c>
    </row>
    <row r="70" spans="1:20" x14ac:dyDescent="0.3">
      <c r="B70" s="2">
        <v>1041</v>
      </c>
      <c r="C70" s="2">
        <v>1022</v>
      </c>
      <c r="D70" s="2">
        <v>1092</v>
      </c>
      <c r="E70" s="2">
        <v>1072</v>
      </c>
      <c r="H70" s="2">
        <v>879</v>
      </c>
      <c r="I70" s="2">
        <v>887</v>
      </c>
      <c r="M70" s="2">
        <v>62737</v>
      </c>
      <c r="N70" s="2">
        <v>52459</v>
      </c>
      <c r="O70" s="2">
        <v>47424</v>
      </c>
      <c r="P70" s="2">
        <v>49106</v>
      </c>
      <c r="S70">
        <v>3655</v>
      </c>
      <c r="T70">
        <v>3623</v>
      </c>
    </row>
    <row r="71" spans="1:20" x14ac:dyDescent="0.3">
      <c r="B71" s="2">
        <v>1060</v>
      </c>
      <c r="C71" s="2">
        <v>1075</v>
      </c>
      <c r="D71" s="2">
        <v>1006</v>
      </c>
      <c r="E71" s="2">
        <v>1119</v>
      </c>
      <c r="H71" s="2">
        <v>875</v>
      </c>
      <c r="I71" s="2">
        <v>879</v>
      </c>
      <c r="M71" s="2">
        <v>54683</v>
      </c>
      <c r="N71" s="2">
        <v>50715</v>
      </c>
      <c r="O71" s="2">
        <v>52298</v>
      </c>
      <c r="P71" s="2">
        <v>49985</v>
      </c>
      <c r="S71">
        <v>3660</v>
      </c>
      <c r="T71">
        <v>3757</v>
      </c>
    </row>
    <row r="72" spans="1:20" x14ac:dyDescent="0.3">
      <c r="B72" s="2">
        <v>1106</v>
      </c>
      <c r="C72" s="2">
        <v>1029</v>
      </c>
      <c r="D72" s="2">
        <v>1065</v>
      </c>
      <c r="E72" s="2">
        <v>1066</v>
      </c>
      <c r="H72" s="2">
        <v>861</v>
      </c>
      <c r="I72" s="2">
        <v>902</v>
      </c>
      <c r="M72" s="2">
        <v>53085</v>
      </c>
      <c r="N72" s="2">
        <v>49194</v>
      </c>
      <c r="O72" s="2">
        <v>49656</v>
      </c>
      <c r="P72" s="2">
        <v>49474</v>
      </c>
      <c r="S72">
        <v>3646</v>
      </c>
      <c r="T72">
        <v>4097</v>
      </c>
    </row>
    <row r="73" spans="1:20" x14ac:dyDescent="0.3">
      <c r="B73" s="2">
        <v>1128</v>
      </c>
      <c r="C73" s="2">
        <v>1120</v>
      </c>
      <c r="D73" s="2">
        <v>1029</v>
      </c>
      <c r="E73" s="2">
        <v>1075</v>
      </c>
      <c r="H73" s="2">
        <v>898</v>
      </c>
      <c r="I73" s="2">
        <v>952</v>
      </c>
      <c r="M73" s="2">
        <v>57412</v>
      </c>
      <c r="N73" s="2">
        <v>47746</v>
      </c>
      <c r="O73" s="2">
        <v>46796</v>
      </c>
      <c r="P73" s="2">
        <v>48312</v>
      </c>
      <c r="S73">
        <v>3614</v>
      </c>
      <c r="T73">
        <v>4284</v>
      </c>
    </row>
    <row r="74" spans="1:20" x14ac:dyDescent="0.3">
      <c r="B74" s="2">
        <v>1114</v>
      </c>
      <c r="C74" s="2">
        <v>1081</v>
      </c>
      <c r="D74" s="2">
        <v>1073</v>
      </c>
      <c r="E74" s="2">
        <v>1109</v>
      </c>
      <c r="H74" s="2">
        <v>871</v>
      </c>
      <c r="I74" s="2">
        <v>934</v>
      </c>
      <c r="M74" s="2">
        <v>70445</v>
      </c>
      <c r="N74" s="2">
        <v>55037</v>
      </c>
      <c r="O74" s="2">
        <v>51381</v>
      </c>
      <c r="P74" s="2">
        <v>58393</v>
      </c>
      <c r="S74">
        <v>3567</v>
      </c>
      <c r="T74">
        <v>3786</v>
      </c>
    </row>
    <row r="75" spans="1:20" x14ac:dyDescent="0.3">
      <c r="B75" s="2">
        <v>1040</v>
      </c>
      <c r="C75" s="2">
        <v>1059</v>
      </c>
      <c r="D75" s="2">
        <v>1003</v>
      </c>
      <c r="E75" s="2">
        <v>1094</v>
      </c>
      <c r="H75" s="2">
        <v>895</v>
      </c>
      <c r="I75" s="2">
        <v>860</v>
      </c>
      <c r="M75" s="2">
        <v>61725</v>
      </c>
      <c r="N75" s="2">
        <v>51586</v>
      </c>
      <c r="O75" s="2">
        <v>49236</v>
      </c>
      <c r="P75" s="2">
        <v>47833</v>
      </c>
      <c r="S75">
        <v>3646</v>
      </c>
      <c r="T75">
        <v>3790</v>
      </c>
    </row>
    <row r="76" spans="1:20" x14ac:dyDescent="0.3">
      <c r="B76" s="2">
        <v>1107</v>
      </c>
      <c r="C76" s="2">
        <v>1083</v>
      </c>
      <c r="D76" s="2">
        <v>1035</v>
      </c>
      <c r="E76" s="2">
        <v>1102</v>
      </c>
      <c r="H76" s="2">
        <v>844</v>
      </c>
      <c r="I76" s="2">
        <v>919</v>
      </c>
      <c r="M76" s="2">
        <v>53749</v>
      </c>
      <c r="N76" s="2">
        <v>53507</v>
      </c>
      <c r="O76" s="2">
        <v>52181</v>
      </c>
      <c r="P76" s="2">
        <v>49510</v>
      </c>
      <c r="S76">
        <v>3706</v>
      </c>
      <c r="T76">
        <v>3781</v>
      </c>
    </row>
    <row r="77" spans="1:20" x14ac:dyDescent="0.3">
      <c r="B77" s="2">
        <v>1150</v>
      </c>
      <c r="C77" s="2">
        <v>1126</v>
      </c>
      <c r="D77" s="2">
        <v>996</v>
      </c>
      <c r="E77" s="2">
        <v>1038</v>
      </c>
      <c r="H77" s="2">
        <v>904</v>
      </c>
      <c r="I77" s="2">
        <v>908</v>
      </c>
      <c r="M77" s="2">
        <v>54121</v>
      </c>
      <c r="N77" s="2">
        <v>52862</v>
      </c>
      <c r="O77" s="2">
        <v>51487</v>
      </c>
      <c r="P77" s="2">
        <v>48735</v>
      </c>
      <c r="S77">
        <v>3596</v>
      </c>
      <c r="T77">
        <v>4159</v>
      </c>
    </row>
    <row r="78" spans="1:20" x14ac:dyDescent="0.3">
      <c r="B78" s="3">
        <v>1046</v>
      </c>
      <c r="C78" s="3">
        <v>1109</v>
      </c>
      <c r="D78" s="3">
        <v>1041</v>
      </c>
      <c r="E78" s="3">
        <v>1007</v>
      </c>
      <c r="F78" s="5">
        <f>AVERAGE(B54:E78)</f>
        <v>1074.5</v>
      </c>
      <c r="H78" s="3">
        <v>925</v>
      </c>
      <c r="I78" s="3">
        <v>879</v>
      </c>
      <c r="J78" s="5"/>
      <c r="M78" s="3">
        <v>60791</v>
      </c>
      <c r="N78" s="3">
        <v>51122</v>
      </c>
      <c r="O78" s="3">
        <v>48855</v>
      </c>
      <c r="P78" s="3">
        <v>47985</v>
      </c>
      <c r="S78">
        <v>3659</v>
      </c>
      <c r="T78">
        <v>6697</v>
      </c>
    </row>
    <row r="79" spans="1:20" x14ac:dyDescent="0.3">
      <c r="B79" t="s">
        <v>1</v>
      </c>
      <c r="C79" t="s">
        <v>1</v>
      </c>
      <c r="D79" t="s">
        <v>1</v>
      </c>
      <c r="E79" t="s">
        <v>1</v>
      </c>
      <c r="H79" t="s">
        <v>1</v>
      </c>
      <c r="I79" t="s">
        <v>1</v>
      </c>
      <c r="M79" t="s">
        <v>5</v>
      </c>
      <c r="N79" t="s">
        <v>5</v>
      </c>
      <c r="O79" t="s">
        <v>5</v>
      </c>
      <c r="P79" t="s">
        <v>5</v>
      </c>
      <c r="S79" t="s">
        <v>5</v>
      </c>
      <c r="T79" t="s">
        <v>5</v>
      </c>
    </row>
    <row r="80" spans="1:20" x14ac:dyDescent="0.3">
      <c r="A80" t="s">
        <v>10</v>
      </c>
      <c r="B80" s="1">
        <v>1189</v>
      </c>
      <c r="C80" s="1">
        <v>1166</v>
      </c>
      <c r="D80" s="1">
        <v>1169</v>
      </c>
      <c r="E80" s="1">
        <v>1149</v>
      </c>
      <c r="G80" t="s">
        <v>3</v>
      </c>
      <c r="H80" s="1">
        <v>901</v>
      </c>
      <c r="I80" s="1">
        <v>945</v>
      </c>
      <c r="L80" t="s">
        <v>10</v>
      </c>
      <c r="M80" s="1">
        <v>64376</v>
      </c>
      <c r="N80" s="1">
        <v>60717</v>
      </c>
      <c r="O80" s="1">
        <v>57462</v>
      </c>
      <c r="P80" s="1">
        <v>56957</v>
      </c>
      <c r="R80" t="s">
        <v>3</v>
      </c>
      <c r="S80">
        <v>3588</v>
      </c>
      <c r="T80">
        <v>3241</v>
      </c>
    </row>
    <row r="81" spans="2:20" x14ac:dyDescent="0.3">
      <c r="B81" s="2">
        <v>1181</v>
      </c>
      <c r="C81" s="2">
        <v>1249</v>
      </c>
      <c r="D81" s="2">
        <v>1111</v>
      </c>
      <c r="E81" s="2">
        <v>1059</v>
      </c>
      <c r="H81" s="2">
        <v>928</v>
      </c>
      <c r="I81" s="2">
        <v>918</v>
      </c>
      <c r="M81" s="2">
        <v>65823</v>
      </c>
      <c r="N81" s="2">
        <v>61230</v>
      </c>
      <c r="O81" s="2">
        <v>56273</v>
      </c>
      <c r="P81" s="2">
        <v>58638</v>
      </c>
      <c r="S81">
        <v>3577</v>
      </c>
      <c r="T81">
        <v>3519</v>
      </c>
    </row>
    <row r="82" spans="2:20" x14ac:dyDescent="0.3">
      <c r="B82" s="2">
        <v>1188</v>
      </c>
      <c r="C82" s="2">
        <v>1156</v>
      </c>
      <c r="D82" s="2">
        <v>1169</v>
      </c>
      <c r="E82" s="2">
        <v>1050</v>
      </c>
      <c r="H82" s="2">
        <v>901</v>
      </c>
      <c r="I82" s="2">
        <v>953</v>
      </c>
      <c r="M82" s="2">
        <v>54929</v>
      </c>
      <c r="N82" s="2">
        <v>56297</v>
      </c>
      <c r="O82" s="2">
        <v>57244</v>
      </c>
      <c r="P82" s="2">
        <v>62160</v>
      </c>
      <c r="S82">
        <v>3643</v>
      </c>
      <c r="T82">
        <v>3563</v>
      </c>
    </row>
    <row r="83" spans="2:20" x14ac:dyDescent="0.3">
      <c r="B83" s="2">
        <v>1132</v>
      </c>
      <c r="C83" s="2">
        <v>1146</v>
      </c>
      <c r="D83" s="2">
        <v>1109</v>
      </c>
      <c r="E83" s="2">
        <v>1098</v>
      </c>
      <c r="H83" s="2">
        <v>928</v>
      </c>
      <c r="I83" s="2">
        <v>850</v>
      </c>
      <c r="M83" s="2">
        <v>53195</v>
      </c>
      <c r="N83" s="2">
        <v>51916</v>
      </c>
      <c r="O83" s="2">
        <v>54996</v>
      </c>
      <c r="P83" s="2">
        <v>58460</v>
      </c>
      <c r="S83">
        <v>3694</v>
      </c>
      <c r="T83">
        <v>3572</v>
      </c>
    </row>
    <row r="84" spans="2:20" x14ac:dyDescent="0.3">
      <c r="B84" s="2">
        <v>1136</v>
      </c>
      <c r="C84" s="2">
        <v>1103</v>
      </c>
      <c r="D84" s="2">
        <v>1105</v>
      </c>
      <c r="E84" s="2">
        <v>1097</v>
      </c>
      <c r="H84" s="2">
        <v>903</v>
      </c>
      <c r="I84" s="2">
        <v>910</v>
      </c>
      <c r="M84" s="2">
        <v>57521</v>
      </c>
      <c r="N84" s="2">
        <v>49921</v>
      </c>
      <c r="O84" s="2">
        <v>51902</v>
      </c>
      <c r="P84" s="2">
        <v>57442</v>
      </c>
      <c r="S84">
        <v>3539</v>
      </c>
      <c r="T84">
        <v>3505</v>
      </c>
    </row>
    <row r="85" spans="2:20" x14ac:dyDescent="0.3">
      <c r="B85" s="2">
        <v>1152</v>
      </c>
      <c r="C85" s="2">
        <v>1180</v>
      </c>
      <c r="D85" s="2">
        <v>1150</v>
      </c>
      <c r="E85" s="2">
        <v>1102</v>
      </c>
      <c r="H85" s="2">
        <v>891</v>
      </c>
      <c r="I85" s="2">
        <v>953</v>
      </c>
      <c r="M85" s="2">
        <v>68245</v>
      </c>
      <c r="N85" s="2">
        <v>60429</v>
      </c>
      <c r="O85" s="2">
        <v>60266</v>
      </c>
      <c r="P85" s="2">
        <v>58598</v>
      </c>
      <c r="S85">
        <v>3616</v>
      </c>
      <c r="T85">
        <v>3559</v>
      </c>
    </row>
    <row r="86" spans="2:20" x14ac:dyDescent="0.3">
      <c r="B86" s="2">
        <v>1163</v>
      </c>
      <c r="C86" s="2">
        <v>1214</v>
      </c>
      <c r="D86" s="2">
        <v>1137</v>
      </c>
      <c r="E86" s="2">
        <v>1189</v>
      </c>
      <c r="H86" s="2">
        <v>881</v>
      </c>
      <c r="I86" s="2">
        <v>987</v>
      </c>
      <c r="M86" s="2">
        <v>68759</v>
      </c>
      <c r="N86" s="2">
        <v>65369</v>
      </c>
      <c r="O86" s="2">
        <v>62370</v>
      </c>
      <c r="P86" s="2">
        <v>66916</v>
      </c>
      <c r="S86">
        <v>3523</v>
      </c>
      <c r="T86">
        <v>3505</v>
      </c>
    </row>
    <row r="87" spans="2:20" x14ac:dyDescent="0.3">
      <c r="B87" s="2">
        <v>1139</v>
      </c>
      <c r="C87" s="2">
        <v>1158</v>
      </c>
      <c r="D87" s="2">
        <v>1106</v>
      </c>
      <c r="E87" s="2">
        <v>1222</v>
      </c>
      <c r="H87" s="2">
        <v>929</v>
      </c>
      <c r="I87" s="2">
        <v>964</v>
      </c>
      <c r="M87" s="2">
        <v>62157</v>
      </c>
      <c r="N87" s="2">
        <v>62016</v>
      </c>
      <c r="O87" s="2">
        <v>66811</v>
      </c>
      <c r="P87" s="2">
        <v>74426</v>
      </c>
      <c r="S87">
        <v>3612</v>
      </c>
      <c r="T87">
        <v>3552</v>
      </c>
    </row>
    <row r="88" spans="2:20" x14ac:dyDescent="0.3">
      <c r="B88" s="2">
        <v>1173</v>
      </c>
      <c r="C88" s="2">
        <v>1112</v>
      </c>
      <c r="D88" s="2">
        <v>1156</v>
      </c>
      <c r="E88" s="2">
        <v>1125</v>
      </c>
      <c r="H88" s="2">
        <v>882</v>
      </c>
      <c r="I88" s="2">
        <v>881</v>
      </c>
      <c r="M88" s="2">
        <v>57580</v>
      </c>
      <c r="N88" s="2">
        <v>58682</v>
      </c>
      <c r="O88" s="2">
        <v>60218</v>
      </c>
      <c r="P88" s="2">
        <v>61465</v>
      </c>
      <c r="S88">
        <v>3592</v>
      </c>
      <c r="T88">
        <v>3583</v>
      </c>
    </row>
    <row r="89" spans="2:20" x14ac:dyDescent="0.3">
      <c r="B89" s="2">
        <v>1133</v>
      </c>
      <c r="C89" s="2">
        <v>1127</v>
      </c>
      <c r="D89" s="2">
        <v>1090</v>
      </c>
      <c r="E89" s="2">
        <v>1211</v>
      </c>
      <c r="H89" s="2">
        <v>933</v>
      </c>
      <c r="I89" s="2">
        <v>929</v>
      </c>
      <c r="M89" s="2">
        <v>58840</v>
      </c>
      <c r="N89" s="2">
        <v>53164</v>
      </c>
      <c r="O89" s="2">
        <v>54555</v>
      </c>
      <c r="P89" s="2">
        <v>57918</v>
      </c>
      <c r="S89">
        <v>3671</v>
      </c>
      <c r="T89">
        <v>3617</v>
      </c>
    </row>
    <row r="90" spans="2:20" x14ac:dyDescent="0.3">
      <c r="B90" s="2">
        <v>1107</v>
      </c>
      <c r="C90" s="2">
        <v>1156</v>
      </c>
      <c r="D90" s="2">
        <v>1103</v>
      </c>
      <c r="E90" s="2">
        <v>1107</v>
      </c>
      <c r="H90" s="2">
        <v>885</v>
      </c>
      <c r="I90" s="2">
        <v>900</v>
      </c>
      <c r="M90" s="2">
        <v>71818</v>
      </c>
      <c r="N90" s="2">
        <v>57436</v>
      </c>
      <c r="O90" s="2">
        <v>57976</v>
      </c>
      <c r="P90" s="2">
        <v>56879</v>
      </c>
      <c r="S90">
        <v>3562</v>
      </c>
      <c r="T90">
        <v>3707</v>
      </c>
    </row>
    <row r="91" spans="2:20" x14ac:dyDescent="0.3">
      <c r="B91" s="2">
        <v>1163</v>
      </c>
      <c r="C91" s="2">
        <v>1133</v>
      </c>
      <c r="D91" s="2">
        <v>1150</v>
      </c>
      <c r="E91" s="2">
        <v>1167</v>
      </c>
      <c r="H91" s="2">
        <v>929</v>
      </c>
      <c r="I91" s="2">
        <v>877</v>
      </c>
      <c r="M91" s="2">
        <v>68130</v>
      </c>
      <c r="N91" s="2">
        <v>66032</v>
      </c>
      <c r="O91" s="2">
        <v>65956</v>
      </c>
      <c r="P91" s="2">
        <v>68868</v>
      </c>
      <c r="S91">
        <v>3598</v>
      </c>
      <c r="T91">
        <v>3621</v>
      </c>
    </row>
    <row r="92" spans="2:20" x14ac:dyDescent="0.3">
      <c r="B92" s="2">
        <v>1158</v>
      </c>
      <c r="C92" s="2">
        <v>1135</v>
      </c>
      <c r="D92" s="2">
        <v>1159</v>
      </c>
      <c r="E92" s="2">
        <v>1180</v>
      </c>
      <c r="H92" s="2">
        <v>958</v>
      </c>
      <c r="I92" s="2">
        <v>909</v>
      </c>
      <c r="M92" s="2">
        <v>60745</v>
      </c>
      <c r="N92" s="2">
        <v>68563</v>
      </c>
      <c r="O92" s="2">
        <v>69541</v>
      </c>
      <c r="P92" s="2">
        <v>74462</v>
      </c>
      <c r="S92">
        <v>3556</v>
      </c>
      <c r="T92">
        <v>3712</v>
      </c>
    </row>
    <row r="93" spans="2:20" x14ac:dyDescent="0.3">
      <c r="B93" s="2">
        <v>1091</v>
      </c>
      <c r="C93" s="2">
        <v>1138</v>
      </c>
      <c r="D93" s="2">
        <v>1105</v>
      </c>
      <c r="E93" s="2">
        <v>1128</v>
      </c>
      <c r="H93" s="2">
        <v>927</v>
      </c>
      <c r="I93" s="2">
        <v>920</v>
      </c>
      <c r="M93" s="2">
        <v>58980</v>
      </c>
      <c r="N93" s="2">
        <v>61224</v>
      </c>
      <c r="O93" s="2">
        <v>60738</v>
      </c>
      <c r="P93" s="2">
        <v>65854</v>
      </c>
      <c r="S93">
        <v>3644</v>
      </c>
      <c r="T93">
        <v>3770</v>
      </c>
    </row>
    <row r="94" spans="2:20" x14ac:dyDescent="0.3">
      <c r="B94" s="2">
        <v>1080</v>
      </c>
      <c r="C94" s="2">
        <v>1093</v>
      </c>
      <c r="D94" s="2">
        <v>1131</v>
      </c>
      <c r="E94" s="2">
        <v>1095</v>
      </c>
      <c r="H94" s="2">
        <v>905</v>
      </c>
      <c r="I94" s="2">
        <v>868</v>
      </c>
      <c r="M94" s="2">
        <v>56319</v>
      </c>
      <c r="N94" s="2">
        <v>50961</v>
      </c>
      <c r="O94" s="2">
        <v>55382</v>
      </c>
      <c r="P94" s="2">
        <v>55798</v>
      </c>
      <c r="S94">
        <v>3627</v>
      </c>
      <c r="T94">
        <v>3849</v>
      </c>
    </row>
    <row r="95" spans="2:20" x14ac:dyDescent="0.3">
      <c r="B95" s="2">
        <v>1219</v>
      </c>
      <c r="C95" s="2">
        <v>1156</v>
      </c>
      <c r="D95" s="2">
        <v>1153</v>
      </c>
      <c r="E95" s="2">
        <v>1108</v>
      </c>
      <c r="H95" s="2">
        <v>847</v>
      </c>
      <c r="I95" s="2">
        <v>926</v>
      </c>
      <c r="M95" s="2">
        <v>74101</v>
      </c>
      <c r="N95" s="2">
        <v>51961</v>
      </c>
      <c r="O95" s="2">
        <v>59006</v>
      </c>
      <c r="P95" s="2">
        <v>56002</v>
      </c>
      <c r="S95">
        <v>3555</v>
      </c>
      <c r="T95">
        <v>3584</v>
      </c>
    </row>
    <row r="96" spans="2:20" x14ac:dyDescent="0.3">
      <c r="B96" s="2">
        <v>1092</v>
      </c>
      <c r="C96" s="2">
        <v>1145</v>
      </c>
      <c r="D96" s="2">
        <v>1141</v>
      </c>
      <c r="E96" s="2">
        <v>1122</v>
      </c>
      <c r="H96" s="2">
        <v>879</v>
      </c>
      <c r="I96" s="2">
        <v>887</v>
      </c>
      <c r="M96" s="2">
        <v>64007</v>
      </c>
      <c r="N96" s="2">
        <v>53556</v>
      </c>
      <c r="O96" s="2">
        <v>62678</v>
      </c>
      <c r="P96" s="2">
        <v>58513</v>
      </c>
      <c r="S96">
        <v>3655</v>
      </c>
      <c r="T96">
        <v>3623</v>
      </c>
    </row>
    <row r="97" spans="2:20" x14ac:dyDescent="0.3">
      <c r="B97" s="2">
        <v>1209</v>
      </c>
      <c r="C97" s="2">
        <v>1143</v>
      </c>
      <c r="D97" s="2">
        <v>1170</v>
      </c>
      <c r="E97" s="2">
        <v>1163</v>
      </c>
      <c r="H97" s="2">
        <v>875</v>
      </c>
      <c r="I97" s="2">
        <v>879</v>
      </c>
      <c r="M97" s="2">
        <v>53460</v>
      </c>
      <c r="N97" s="2">
        <v>57094</v>
      </c>
      <c r="O97" s="2">
        <v>61868</v>
      </c>
      <c r="P97" s="2">
        <v>58838</v>
      </c>
      <c r="S97">
        <v>3660</v>
      </c>
      <c r="T97">
        <v>3757</v>
      </c>
    </row>
    <row r="98" spans="2:20" x14ac:dyDescent="0.3">
      <c r="B98" s="2">
        <v>1129</v>
      </c>
      <c r="C98" s="2">
        <v>1136</v>
      </c>
      <c r="D98" s="2">
        <v>1162</v>
      </c>
      <c r="E98" s="2">
        <v>1141</v>
      </c>
      <c r="H98" s="2">
        <v>861</v>
      </c>
      <c r="I98" s="2">
        <v>902</v>
      </c>
      <c r="M98" s="2">
        <v>51860</v>
      </c>
      <c r="N98" s="2">
        <v>55761</v>
      </c>
      <c r="O98" s="2">
        <v>53276</v>
      </c>
      <c r="P98" s="2">
        <v>54853</v>
      </c>
      <c r="S98">
        <v>3646</v>
      </c>
      <c r="T98">
        <v>4097</v>
      </c>
    </row>
    <row r="99" spans="2:20" x14ac:dyDescent="0.3">
      <c r="B99" s="2">
        <v>1140</v>
      </c>
      <c r="C99" s="2">
        <v>1127</v>
      </c>
      <c r="D99" s="2">
        <v>1101</v>
      </c>
      <c r="E99" s="2">
        <v>1146</v>
      </c>
      <c r="H99" s="2">
        <v>898</v>
      </c>
      <c r="I99" s="2">
        <v>952</v>
      </c>
      <c r="M99" s="2">
        <v>54677</v>
      </c>
      <c r="N99" s="2">
        <v>45687</v>
      </c>
      <c r="O99" s="2">
        <v>53009</v>
      </c>
      <c r="P99" s="2">
        <v>53630</v>
      </c>
      <c r="S99">
        <v>3614</v>
      </c>
      <c r="T99">
        <v>4284</v>
      </c>
    </row>
    <row r="100" spans="2:20" x14ac:dyDescent="0.3">
      <c r="B100" s="2">
        <v>1193</v>
      </c>
      <c r="C100" s="2">
        <v>1048</v>
      </c>
      <c r="D100" s="2">
        <v>1128</v>
      </c>
      <c r="E100" s="2">
        <v>1109</v>
      </c>
      <c r="H100" s="2">
        <v>871</v>
      </c>
      <c r="I100" s="2">
        <v>934</v>
      </c>
      <c r="M100" s="2">
        <v>70378</v>
      </c>
      <c r="N100" s="2">
        <v>51227</v>
      </c>
      <c r="O100" s="2">
        <v>59633</v>
      </c>
      <c r="P100" s="2">
        <v>58941</v>
      </c>
      <c r="S100">
        <v>3567</v>
      </c>
      <c r="T100">
        <v>3786</v>
      </c>
    </row>
    <row r="101" spans="2:20" x14ac:dyDescent="0.3">
      <c r="B101" s="2">
        <v>1198</v>
      </c>
      <c r="C101" s="2">
        <v>1138</v>
      </c>
      <c r="D101" s="2">
        <v>1097</v>
      </c>
      <c r="E101" s="2">
        <v>1093</v>
      </c>
      <c r="H101" s="2">
        <v>895</v>
      </c>
      <c r="I101" s="2">
        <v>860</v>
      </c>
      <c r="M101" s="2">
        <v>60985</v>
      </c>
      <c r="N101" s="2">
        <v>51087</v>
      </c>
      <c r="O101" s="2">
        <v>58158</v>
      </c>
      <c r="P101" s="2">
        <v>59870</v>
      </c>
      <c r="S101">
        <v>3646</v>
      </c>
      <c r="T101">
        <v>3790</v>
      </c>
    </row>
    <row r="102" spans="2:20" x14ac:dyDescent="0.3">
      <c r="B102" s="2">
        <v>1161</v>
      </c>
      <c r="C102" s="2">
        <v>1164</v>
      </c>
      <c r="D102" s="2">
        <v>1107</v>
      </c>
      <c r="E102" s="2">
        <v>1125</v>
      </c>
      <c r="H102" s="2">
        <v>844</v>
      </c>
      <c r="I102" s="2">
        <v>919</v>
      </c>
      <c r="M102" s="2">
        <v>55561</v>
      </c>
      <c r="N102" s="2">
        <v>53434</v>
      </c>
      <c r="O102" s="2">
        <v>59022</v>
      </c>
      <c r="P102" s="2">
        <v>52771</v>
      </c>
      <c r="S102">
        <v>3706</v>
      </c>
      <c r="T102">
        <v>3781</v>
      </c>
    </row>
    <row r="103" spans="2:20" x14ac:dyDescent="0.3">
      <c r="B103" s="2">
        <v>1117</v>
      </c>
      <c r="C103" s="2">
        <v>1198</v>
      </c>
      <c r="D103" s="2">
        <v>1120</v>
      </c>
      <c r="E103" s="2">
        <v>1102</v>
      </c>
      <c r="H103" s="2">
        <v>904</v>
      </c>
      <c r="I103" s="2">
        <v>908</v>
      </c>
      <c r="M103" s="2">
        <v>54697</v>
      </c>
      <c r="N103" s="2">
        <v>52001</v>
      </c>
      <c r="O103" s="2">
        <v>56401</v>
      </c>
      <c r="P103" s="2">
        <v>47840</v>
      </c>
      <c r="S103">
        <v>3596</v>
      </c>
      <c r="T103">
        <v>4159</v>
      </c>
    </row>
    <row r="104" spans="2:20" x14ac:dyDescent="0.3">
      <c r="B104" s="3">
        <v>1129</v>
      </c>
      <c r="C104" s="3">
        <v>1133</v>
      </c>
      <c r="D104" s="3">
        <v>1046</v>
      </c>
      <c r="E104" s="3">
        <v>1054</v>
      </c>
      <c r="H104" s="3">
        <v>925</v>
      </c>
      <c r="I104" s="3">
        <v>879</v>
      </c>
      <c r="M104" s="3">
        <v>58629</v>
      </c>
      <c r="N104" s="3">
        <v>44974</v>
      </c>
      <c r="O104" s="3">
        <v>53288</v>
      </c>
      <c r="P104" s="3">
        <v>47745</v>
      </c>
      <c r="S104">
        <v>3659</v>
      </c>
      <c r="T104">
        <v>66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4"/>
  <sheetViews>
    <sheetView topLeftCell="B1" workbookViewId="0">
      <selection activeCell="W17" sqref="W17"/>
    </sheetView>
  </sheetViews>
  <sheetFormatPr defaultRowHeight="14.4" x14ac:dyDescent="0.3"/>
  <cols>
    <col min="1" max="1" width="18.109375" customWidth="1"/>
    <col min="12" max="12" width="18.33203125" customWidth="1"/>
  </cols>
  <sheetData>
    <row r="1" spans="1:20" x14ac:dyDescent="0.3">
      <c r="B1" t="s">
        <v>1</v>
      </c>
      <c r="C1" t="s">
        <v>1</v>
      </c>
      <c r="D1" t="s">
        <v>1</v>
      </c>
      <c r="E1" t="s">
        <v>1</v>
      </c>
      <c r="F1" t="s">
        <v>1</v>
      </c>
      <c r="H1" t="s">
        <v>1</v>
      </c>
      <c r="I1" t="s">
        <v>1</v>
      </c>
      <c r="M1" t="s">
        <v>5</v>
      </c>
      <c r="N1" t="s">
        <v>5</v>
      </c>
      <c r="O1" t="s">
        <v>5</v>
      </c>
      <c r="P1" t="s">
        <v>5</v>
      </c>
      <c r="Q1" t="s">
        <v>5</v>
      </c>
      <c r="S1" t="s">
        <v>5</v>
      </c>
      <c r="T1" t="s">
        <v>5</v>
      </c>
    </row>
    <row r="2" spans="1:20" x14ac:dyDescent="0.3">
      <c r="A2" t="s">
        <v>0</v>
      </c>
      <c r="B2" s="1">
        <v>1023</v>
      </c>
      <c r="C2" s="1">
        <v>1044</v>
      </c>
      <c r="D2" s="1">
        <v>1010</v>
      </c>
      <c r="E2" s="1">
        <v>1054</v>
      </c>
      <c r="F2" s="1">
        <v>1121</v>
      </c>
      <c r="G2" t="s">
        <v>3</v>
      </c>
      <c r="H2" s="1">
        <v>907</v>
      </c>
      <c r="I2" s="1">
        <v>906</v>
      </c>
      <c r="L2" t="s">
        <v>0</v>
      </c>
      <c r="M2" s="1">
        <v>59192</v>
      </c>
      <c r="N2" s="1">
        <v>58239</v>
      </c>
      <c r="O2" s="1">
        <v>63671</v>
      </c>
      <c r="P2" s="1">
        <v>57160</v>
      </c>
      <c r="Q2" s="1">
        <v>54024</v>
      </c>
      <c r="R2" t="s">
        <v>3</v>
      </c>
      <c r="S2" s="1">
        <v>3423</v>
      </c>
      <c r="T2" s="1">
        <v>3397</v>
      </c>
    </row>
    <row r="3" spans="1:20" x14ac:dyDescent="0.3">
      <c r="B3" s="2">
        <v>999</v>
      </c>
      <c r="C3" s="2">
        <v>1034</v>
      </c>
      <c r="D3" s="2">
        <v>1072</v>
      </c>
      <c r="E3" s="2">
        <v>1052</v>
      </c>
      <c r="F3" s="2">
        <v>1039</v>
      </c>
      <c r="H3" s="2">
        <v>877</v>
      </c>
      <c r="I3" s="2">
        <v>862</v>
      </c>
      <c r="M3" s="2">
        <v>63419</v>
      </c>
      <c r="N3" s="2">
        <v>58338</v>
      </c>
      <c r="O3" s="2">
        <v>72661</v>
      </c>
      <c r="P3" s="2">
        <v>67414</v>
      </c>
      <c r="Q3" s="2">
        <v>62056</v>
      </c>
      <c r="S3" s="2">
        <v>3394</v>
      </c>
      <c r="T3" s="2">
        <v>3546</v>
      </c>
    </row>
    <row r="4" spans="1:20" x14ac:dyDescent="0.3">
      <c r="B4" s="2">
        <v>1058</v>
      </c>
      <c r="C4" s="2">
        <v>1045</v>
      </c>
      <c r="D4" s="2">
        <v>1069</v>
      </c>
      <c r="E4" s="2">
        <v>1076</v>
      </c>
      <c r="F4" s="2">
        <v>1105</v>
      </c>
      <c r="H4" s="2">
        <v>863</v>
      </c>
      <c r="I4" s="2">
        <v>932</v>
      </c>
      <c r="M4" s="2">
        <v>67774</v>
      </c>
      <c r="N4" s="2">
        <v>63795</v>
      </c>
      <c r="O4" s="2">
        <v>71591</v>
      </c>
      <c r="P4" s="2">
        <v>79606</v>
      </c>
      <c r="Q4" s="2">
        <v>77407</v>
      </c>
      <c r="S4" s="2">
        <v>3591</v>
      </c>
      <c r="T4" s="2">
        <v>3368</v>
      </c>
    </row>
    <row r="5" spans="1:20" x14ac:dyDescent="0.3">
      <c r="B5" s="2">
        <v>1063</v>
      </c>
      <c r="C5" s="2">
        <v>1015</v>
      </c>
      <c r="D5" s="2">
        <v>1078</v>
      </c>
      <c r="E5" s="2">
        <v>1093</v>
      </c>
      <c r="F5" s="2">
        <v>1057</v>
      </c>
      <c r="H5" s="2">
        <v>925</v>
      </c>
      <c r="I5" s="2">
        <v>897</v>
      </c>
      <c r="M5" s="2">
        <v>67376</v>
      </c>
      <c r="N5" s="2">
        <v>62160</v>
      </c>
      <c r="O5" s="2">
        <v>72128</v>
      </c>
      <c r="P5" s="2">
        <v>75567</v>
      </c>
      <c r="Q5" s="2">
        <v>69925</v>
      </c>
      <c r="S5" s="2">
        <v>3328</v>
      </c>
      <c r="T5" s="2">
        <v>3434</v>
      </c>
    </row>
    <row r="6" spans="1:20" x14ac:dyDescent="0.3">
      <c r="B6" s="2">
        <v>1054</v>
      </c>
      <c r="C6" s="2">
        <v>1091</v>
      </c>
      <c r="D6" s="2">
        <v>1085</v>
      </c>
      <c r="E6" s="2">
        <v>1135</v>
      </c>
      <c r="F6" s="2">
        <v>1051</v>
      </c>
      <c r="H6" s="2">
        <v>961</v>
      </c>
      <c r="I6" s="2">
        <v>879</v>
      </c>
      <c r="M6" s="2">
        <v>67778</v>
      </c>
      <c r="N6" s="2">
        <v>66887</v>
      </c>
      <c r="O6" s="2">
        <v>67719</v>
      </c>
      <c r="P6" s="2">
        <v>66618</v>
      </c>
      <c r="Q6" s="2">
        <v>66272</v>
      </c>
      <c r="S6" s="2">
        <v>3397</v>
      </c>
      <c r="T6" s="2">
        <v>3429</v>
      </c>
    </row>
    <row r="7" spans="1:20" x14ac:dyDescent="0.3">
      <c r="B7" s="2">
        <v>958</v>
      </c>
      <c r="C7" s="2">
        <v>1025</v>
      </c>
      <c r="D7" s="2">
        <v>1006</v>
      </c>
      <c r="E7" s="2">
        <v>1117</v>
      </c>
      <c r="F7" s="2">
        <v>1053</v>
      </c>
      <c r="H7" s="2">
        <v>929</v>
      </c>
      <c r="I7" s="2">
        <v>937</v>
      </c>
      <c r="M7" s="2">
        <v>61873</v>
      </c>
      <c r="N7" s="2">
        <v>54102</v>
      </c>
      <c r="O7" s="2">
        <v>71119</v>
      </c>
      <c r="P7" s="2">
        <v>65243</v>
      </c>
      <c r="Q7" s="2">
        <v>60636</v>
      </c>
      <c r="S7" s="2">
        <v>3446</v>
      </c>
      <c r="T7" s="2">
        <v>3455</v>
      </c>
    </row>
    <row r="8" spans="1:20" x14ac:dyDescent="0.3">
      <c r="B8" s="2">
        <v>1018</v>
      </c>
      <c r="C8" s="2">
        <v>1056</v>
      </c>
      <c r="D8" s="2">
        <v>1040</v>
      </c>
      <c r="E8" s="2">
        <v>1108</v>
      </c>
      <c r="F8" s="2">
        <v>1037</v>
      </c>
      <c r="H8" s="2">
        <v>935</v>
      </c>
      <c r="I8" s="2">
        <v>855</v>
      </c>
      <c r="M8" s="2">
        <v>72651</v>
      </c>
      <c r="N8" s="2">
        <v>58970</v>
      </c>
      <c r="O8" s="2">
        <v>85998</v>
      </c>
      <c r="P8" s="2">
        <v>71007</v>
      </c>
      <c r="Q8" s="2">
        <v>69551</v>
      </c>
      <c r="S8" s="2">
        <v>3346</v>
      </c>
      <c r="T8" s="2">
        <v>3424</v>
      </c>
    </row>
    <row r="9" spans="1:20" x14ac:dyDescent="0.3">
      <c r="B9" s="2">
        <v>1043</v>
      </c>
      <c r="C9" s="2">
        <v>1052</v>
      </c>
      <c r="D9" s="2">
        <v>1082</v>
      </c>
      <c r="E9" s="2">
        <v>1142</v>
      </c>
      <c r="F9" s="2">
        <v>1094</v>
      </c>
      <c r="H9" s="2">
        <v>960</v>
      </c>
      <c r="I9" s="2">
        <v>912</v>
      </c>
      <c r="M9" s="2">
        <v>74019</v>
      </c>
      <c r="N9" s="2">
        <v>66769</v>
      </c>
      <c r="O9" s="2">
        <v>81656</v>
      </c>
      <c r="P9" s="2">
        <v>87317</v>
      </c>
      <c r="Q9" s="2">
        <v>82130</v>
      </c>
      <c r="S9" s="2">
        <v>3409</v>
      </c>
      <c r="T9" s="2">
        <v>3463</v>
      </c>
    </row>
    <row r="10" spans="1:20" x14ac:dyDescent="0.3">
      <c r="B10" s="2">
        <v>1013</v>
      </c>
      <c r="C10" s="2">
        <v>1088</v>
      </c>
      <c r="D10" s="2">
        <v>1014</v>
      </c>
      <c r="E10" s="2">
        <v>1137</v>
      </c>
      <c r="F10" s="2">
        <v>1054</v>
      </c>
      <c r="H10" s="2">
        <v>831</v>
      </c>
      <c r="I10" s="2">
        <v>899</v>
      </c>
      <c r="M10" s="2">
        <v>68104</v>
      </c>
      <c r="N10" s="2">
        <v>66960</v>
      </c>
      <c r="O10" s="2">
        <v>72056</v>
      </c>
      <c r="P10" s="2">
        <v>85749</v>
      </c>
      <c r="Q10" s="2">
        <v>81914</v>
      </c>
      <c r="S10" s="2">
        <v>3322</v>
      </c>
      <c r="T10" s="2">
        <v>3470</v>
      </c>
    </row>
    <row r="11" spans="1:20" x14ac:dyDescent="0.3">
      <c r="B11" s="2">
        <v>1062</v>
      </c>
      <c r="C11" s="2">
        <v>1151</v>
      </c>
      <c r="D11" s="2">
        <v>1091</v>
      </c>
      <c r="E11" s="2">
        <v>1146</v>
      </c>
      <c r="F11" s="2">
        <v>1091</v>
      </c>
      <c r="H11" s="2">
        <v>914</v>
      </c>
      <c r="I11" s="2">
        <v>905</v>
      </c>
      <c r="M11" s="2">
        <v>67938</v>
      </c>
      <c r="N11" s="2">
        <v>60413</v>
      </c>
      <c r="O11" s="2">
        <v>72593</v>
      </c>
      <c r="P11" s="2">
        <v>68321</v>
      </c>
      <c r="Q11" s="2">
        <v>65057</v>
      </c>
      <c r="S11" s="2">
        <v>3272</v>
      </c>
      <c r="T11" s="2">
        <v>3493</v>
      </c>
    </row>
    <row r="12" spans="1:20" x14ac:dyDescent="0.3">
      <c r="B12" s="2">
        <v>1005</v>
      </c>
      <c r="C12" s="2">
        <v>1054</v>
      </c>
      <c r="D12" s="2">
        <v>1065</v>
      </c>
      <c r="E12" s="2">
        <v>1017</v>
      </c>
      <c r="F12" s="2">
        <v>1085</v>
      </c>
      <c r="H12" s="2">
        <v>941</v>
      </c>
      <c r="I12" s="2">
        <v>955</v>
      </c>
      <c r="M12" s="2">
        <v>59747</v>
      </c>
      <c r="N12" s="2">
        <v>49703</v>
      </c>
      <c r="O12" s="2">
        <v>81965</v>
      </c>
      <c r="P12" s="2">
        <v>71096</v>
      </c>
      <c r="Q12" s="2">
        <v>65830</v>
      </c>
      <c r="S12" s="2">
        <v>3449</v>
      </c>
      <c r="T12" s="2">
        <v>3596</v>
      </c>
    </row>
    <row r="13" spans="1:20" x14ac:dyDescent="0.3">
      <c r="B13" s="2">
        <v>1069</v>
      </c>
      <c r="C13" s="2">
        <v>1043</v>
      </c>
      <c r="D13" s="2">
        <v>1086</v>
      </c>
      <c r="E13" s="2">
        <v>1079</v>
      </c>
      <c r="F13" s="2">
        <v>1071</v>
      </c>
      <c r="H13" s="2">
        <v>908</v>
      </c>
      <c r="I13" s="2">
        <v>907</v>
      </c>
      <c r="M13" s="2">
        <v>71678</v>
      </c>
      <c r="N13" s="2">
        <v>56286</v>
      </c>
      <c r="O13" s="2">
        <v>89908</v>
      </c>
      <c r="P13" s="2">
        <v>82525</v>
      </c>
      <c r="Q13" s="2">
        <v>75340</v>
      </c>
      <c r="S13" s="2">
        <v>3411</v>
      </c>
      <c r="T13" s="2">
        <v>3536</v>
      </c>
    </row>
    <row r="14" spans="1:20" x14ac:dyDescent="0.3">
      <c r="B14" s="2">
        <v>1079</v>
      </c>
      <c r="C14" s="2">
        <v>1057</v>
      </c>
      <c r="D14" s="2">
        <v>1041</v>
      </c>
      <c r="E14" s="2">
        <v>1080</v>
      </c>
      <c r="F14" s="2">
        <v>1088</v>
      </c>
      <c r="H14" s="2">
        <v>930</v>
      </c>
      <c r="I14" s="2">
        <v>923</v>
      </c>
      <c r="M14" s="2">
        <v>76831</v>
      </c>
      <c r="N14" s="2">
        <v>66416</v>
      </c>
      <c r="O14" s="2">
        <v>86646</v>
      </c>
      <c r="P14" s="2">
        <v>94724</v>
      </c>
      <c r="Q14" s="2">
        <v>83761</v>
      </c>
      <c r="S14" s="2">
        <v>3337</v>
      </c>
      <c r="T14" s="2">
        <v>3479</v>
      </c>
    </row>
    <row r="15" spans="1:20" x14ac:dyDescent="0.3">
      <c r="B15" s="2">
        <v>1041</v>
      </c>
      <c r="C15" s="2">
        <v>1091</v>
      </c>
      <c r="D15" s="2">
        <v>1045</v>
      </c>
      <c r="E15" s="2">
        <v>1150</v>
      </c>
      <c r="F15" s="2">
        <v>1079</v>
      </c>
      <c r="H15" s="2">
        <v>908</v>
      </c>
      <c r="I15" s="2">
        <v>932</v>
      </c>
      <c r="M15" s="2">
        <v>69044</v>
      </c>
      <c r="N15" s="2">
        <v>65647</v>
      </c>
      <c r="O15" s="2">
        <v>72427</v>
      </c>
      <c r="P15" s="2">
        <v>79139</v>
      </c>
      <c r="Q15" s="2">
        <v>82217</v>
      </c>
      <c r="S15" s="2">
        <v>3265</v>
      </c>
      <c r="T15" s="2">
        <v>3450</v>
      </c>
    </row>
    <row r="16" spans="1:20" x14ac:dyDescent="0.3">
      <c r="B16" s="2">
        <v>1070</v>
      </c>
      <c r="C16" s="2">
        <v>1069</v>
      </c>
      <c r="D16" s="2">
        <v>1048</v>
      </c>
      <c r="E16" s="2">
        <v>1090</v>
      </c>
      <c r="F16" s="2">
        <v>1113</v>
      </c>
      <c r="H16" s="2">
        <v>901</v>
      </c>
      <c r="I16" s="2">
        <v>837</v>
      </c>
      <c r="M16" s="2">
        <v>70123</v>
      </c>
      <c r="N16" s="2">
        <v>59559</v>
      </c>
      <c r="O16" s="2">
        <v>71044</v>
      </c>
      <c r="P16" s="2">
        <v>65192</v>
      </c>
      <c r="Q16" s="2">
        <v>65539</v>
      </c>
      <c r="S16" s="2">
        <v>3322</v>
      </c>
      <c r="T16" s="2">
        <v>3656</v>
      </c>
    </row>
    <row r="17" spans="1:20" x14ac:dyDescent="0.3">
      <c r="B17" s="2">
        <v>1006</v>
      </c>
      <c r="C17" s="2">
        <v>1030</v>
      </c>
      <c r="D17" s="2">
        <v>1070</v>
      </c>
      <c r="E17" s="2">
        <v>1021</v>
      </c>
      <c r="F17" s="2">
        <v>1135</v>
      </c>
      <c r="H17" s="2">
        <v>898</v>
      </c>
      <c r="I17" s="2">
        <v>919</v>
      </c>
      <c r="M17" s="2">
        <v>57730</v>
      </c>
      <c r="N17" s="2">
        <v>54577</v>
      </c>
      <c r="O17" s="2">
        <v>81121</v>
      </c>
      <c r="P17" s="2">
        <v>81617</v>
      </c>
      <c r="Q17" s="2">
        <v>70759</v>
      </c>
      <c r="S17" s="2">
        <v>3490</v>
      </c>
      <c r="T17" s="2">
        <v>3585</v>
      </c>
    </row>
    <row r="18" spans="1:20" x14ac:dyDescent="0.3">
      <c r="B18" s="2">
        <v>1039</v>
      </c>
      <c r="C18" s="2">
        <v>1057</v>
      </c>
      <c r="D18" s="2">
        <v>1077</v>
      </c>
      <c r="E18" s="2">
        <v>1109</v>
      </c>
      <c r="F18" s="2">
        <v>1056</v>
      </c>
      <c r="H18" s="2">
        <v>954</v>
      </c>
      <c r="I18" s="2">
        <v>941</v>
      </c>
      <c r="M18" s="2">
        <v>66911</v>
      </c>
      <c r="N18" s="2">
        <v>57373</v>
      </c>
      <c r="O18" s="2">
        <v>84181</v>
      </c>
      <c r="P18" s="2">
        <v>81011</v>
      </c>
      <c r="Q18" s="2">
        <v>72925</v>
      </c>
      <c r="S18" s="2">
        <v>3376</v>
      </c>
      <c r="T18" s="2">
        <v>3545</v>
      </c>
    </row>
    <row r="19" spans="1:20" x14ac:dyDescent="0.3">
      <c r="B19" s="2">
        <v>1143</v>
      </c>
      <c r="C19" s="2">
        <v>1021</v>
      </c>
      <c r="D19" s="2">
        <v>1130</v>
      </c>
      <c r="E19" s="2">
        <v>1136</v>
      </c>
      <c r="F19" s="2">
        <v>1078</v>
      </c>
      <c r="H19" s="2">
        <v>926</v>
      </c>
      <c r="I19" s="2">
        <v>926</v>
      </c>
      <c r="M19" s="2">
        <v>65505</v>
      </c>
      <c r="N19" s="2">
        <v>61578</v>
      </c>
      <c r="O19" s="2">
        <v>79286</v>
      </c>
      <c r="P19" s="2">
        <v>78743</v>
      </c>
      <c r="Q19" s="2">
        <v>77952</v>
      </c>
      <c r="S19" s="2">
        <v>3396</v>
      </c>
      <c r="T19" s="2">
        <v>3429</v>
      </c>
    </row>
    <row r="20" spans="1:20" x14ac:dyDescent="0.3">
      <c r="B20" s="2">
        <v>1055</v>
      </c>
      <c r="C20" s="2">
        <v>1101</v>
      </c>
      <c r="D20" s="2">
        <v>1123</v>
      </c>
      <c r="E20" s="2">
        <v>1139</v>
      </c>
      <c r="F20" s="2">
        <v>1123</v>
      </c>
      <c r="H20" s="2">
        <v>955</v>
      </c>
      <c r="I20" s="2">
        <v>877</v>
      </c>
      <c r="M20" s="2">
        <v>68907</v>
      </c>
      <c r="N20" s="2">
        <v>60642</v>
      </c>
      <c r="O20" s="2">
        <v>69421</v>
      </c>
      <c r="P20" s="2">
        <v>69976</v>
      </c>
      <c r="Q20" s="2">
        <v>74748</v>
      </c>
      <c r="S20" s="2">
        <v>3404</v>
      </c>
      <c r="T20" s="2">
        <v>3509</v>
      </c>
    </row>
    <row r="21" spans="1:20" x14ac:dyDescent="0.3">
      <c r="B21" s="2">
        <v>1047</v>
      </c>
      <c r="C21" s="2">
        <v>1092</v>
      </c>
      <c r="D21" s="2">
        <v>1060</v>
      </c>
      <c r="E21" s="2">
        <v>1103</v>
      </c>
      <c r="F21" s="2">
        <v>1089</v>
      </c>
      <c r="H21" s="2">
        <v>937</v>
      </c>
      <c r="I21" s="2">
        <v>913</v>
      </c>
      <c r="M21" s="2">
        <v>71510</v>
      </c>
      <c r="N21" s="2">
        <v>57732</v>
      </c>
      <c r="O21" s="2">
        <v>67074</v>
      </c>
      <c r="P21" s="2">
        <v>63096</v>
      </c>
      <c r="Q21" s="2">
        <v>63575</v>
      </c>
      <c r="S21" s="2">
        <v>3418</v>
      </c>
      <c r="T21" s="2">
        <v>3847</v>
      </c>
    </row>
    <row r="22" spans="1:20" x14ac:dyDescent="0.3">
      <c r="B22" s="2">
        <v>978</v>
      </c>
      <c r="C22" s="2">
        <v>1032</v>
      </c>
      <c r="D22" s="2">
        <v>1062</v>
      </c>
      <c r="E22" s="2">
        <v>1051</v>
      </c>
      <c r="F22" s="2">
        <v>1062</v>
      </c>
      <c r="H22" s="2">
        <v>901</v>
      </c>
      <c r="I22" s="2">
        <v>931</v>
      </c>
      <c r="M22" s="2">
        <v>70965</v>
      </c>
      <c r="N22" s="2">
        <v>63260</v>
      </c>
      <c r="O22" s="2">
        <v>80917</v>
      </c>
      <c r="P22" s="2">
        <v>77377</v>
      </c>
      <c r="Q22" s="2">
        <v>69204</v>
      </c>
      <c r="S22" s="2">
        <v>3544</v>
      </c>
      <c r="T22" s="2">
        <v>3618</v>
      </c>
    </row>
    <row r="23" spans="1:20" x14ac:dyDescent="0.3">
      <c r="B23" s="2">
        <v>957</v>
      </c>
      <c r="C23" s="2">
        <v>1043</v>
      </c>
      <c r="D23" s="2">
        <v>1090</v>
      </c>
      <c r="E23" s="2">
        <v>1035</v>
      </c>
      <c r="F23" s="2">
        <v>1094</v>
      </c>
      <c r="H23" s="2">
        <v>909</v>
      </c>
      <c r="I23" s="2">
        <v>892</v>
      </c>
      <c r="M23" s="2">
        <v>71026</v>
      </c>
      <c r="N23" s="2">
        <v>64601</v>
      </c>
      <c r="O23" s="2">
        <v>81258</v>
      </c>
      <c r="P23" s="2">
        <v>76099</v>
      </c>
      <c r="Q23" s="2">
        <v>74901</v>
      </c>
      <c r="S23" s="2">
        <v>3502</v>
      </c>
      <c r="T23" s="2">
        <v>3764</v>
      </c>
    </row>
    <row r="24" spans="1:20" x14ac:dyDescent="0.3">
      <c r="B24" s="2">
        <v>1033</v>
      </c>
      <c r="C24" s="2">
        <v>991</v>
      </c>
      <c r="D24" s="2">
        <v>1050</v>
      </c>
      <c r="E24" s="2">
        <v>1147</v>
      </c>
      <c r="F24" s="2">
        <v>1040</v>
      </c>
      <c r="H24" s="2">
        <v>906</v>
      </c>
      <c r="I24" s="2">
        <v>862</v>
      </c>
      <c r="M24" s="2">
        <v>68889</v>
      </c>
      <c r="N24" s="2">
        <v>63590</v>
      </c>
      <c r="O24" s="2">
        <v>76082</v>
      </c>
      <c r="P24" s="2">
        <v>72338</v>
      </c>
      <c r="Q24" s="2">
        <v>73069</v>
      </c>
      <c r="S24" s="2">
        <v>3532</v>
      </c>
      <c r="T24" s="2">
        <v>3832</v>
      </c>
    </row>
    <row r="25" spans="1:20" x14ac:dyDescent="0.3">
      <c r="B25" s="2">
        <v>1045</v>
      </c>
      <c r="C25" s="2">
        <v>1045</v>
      </c>
      <c r="D25" s="2">
        <v>1027</v>
      </c>
      <c r="E25" s="2">
        <v>1033</v>
      </c>
      <c r="F25" s="2">
        <v>1068</v>
      </c>
      <c r="H25" s="2">
        <v>897</v>
      </c>
      <c r="I25" s="2">
        <v>898</v>
      </c>
      <c r="M25" s="2">
        <v>64831</v>
      </c>
      <c r="N25" s="2">
        <v>65831</v>
      </c>
      <c r="O25" s="2">
        <v>72950</v>
      </c>
      <c r="P25" s="2">
        <v>69563</v>
      </c>
      <c r="Q25" s="2">
        <v>66519</v>
      </c>
      <c r="S25" s="2">
        <v>3369</v>
      </c>
      <c r="T25" s="2">
        <v>3812</v>
      </c>
    </row>
    <row r="26" spans="1:20" x14ac:dyDescent="0.3">
      <c r="B26" s="3">
        <v>1074</v>
      </c>
      <c r="C26" s="3">
        <v>1053</v>
      </c>
      <c r="D26" s="3">
        <v>1089</v>
      </c>
      <c r="E26" s="3">
        <v>1089</v>
      </c>
      <c r="F26" s="3">
        <v>1154</v>
      </c>
      <c r="H26" s="3">
        <v>928</v>
      </c>
      <c r="I26" s="3">
        <v>913</v>
      </c>
      <c r="M26" s="3">
        <v>69087</v>
      </c>
      <c r="N26" s="3">
        <v>64591</v>
      </c>
      <c r="O26" s="3">
        <v>69324</v>
      </c>
      <c r="P26" s="3">
        <v>62718</v>
      </c>
      <c r="Q26" s="3">
        <v>66793</v>
      </c>
      <c r="S26" s="3">
        <v>3398</v>
      </c>
      <c r="T26" s="3">
        <v>3731</v>
      </c>
    </row>
    <row r="27" spans="1:20" x14ac:dyDescent="0.3">
      <c r="B27" t="s">
        <v>1</v>
      </c>
      <c r="C27" t="s">
        <v>1</v>
      </c>
      <c r="D27" t="s">
        <v>1</v>
      </c>
      <c r="E27" t="s">
        <v>1</v>
      </c>
      <c r="H27" t="s">
        <v>1</v>
      </c>
      <c r="I27" t="s">
        <v>1</v>
      </c>
      <c r="M27" t="s">
        <v>5</v>
      </c>
      <c r="N27" t="s">
        <v>5</v>
      </c>
      <c r="O27" t="s">
        <v>5</v>
      </c>
      <c r="P27" t="s">
        <v>5</v>
      </c>
      <c r="S27" t="s">
        <v>5</v>
      </c>
      <c r="T27" t="s">
        <v>5</v>
      </c>
    </row>
    <row r="28" spans="1:20" x14ac:dyDescent="0.3">
      <c r="A28" t="s">
        <v>2</v>
      </c>
      <c r="B28" s="1">
        <v>1141</v>
      </c>
      <c r="C28" s="1">
        <v>1086</v>
      </c>
      <c r="D28" s="1">
        <v>1118</v>
      </c>
      <c r="E28" s="1">
        <v>1108</v>
      </c>
      <c r="G28" t="s">
        <v>3</v>
      </c>
      <c r="H28" s="1">
        <v>901</v>
      </c>
      <c r="I28" s="1">
        <v>945</v>
      </c>
      <c r="L28" t="s">
        <v>2</v>
      </c>
      <c r="M28" s="1">
        <v>57066</v>
      </c>
      <c r="N28" s="1">
        <v>53742</v>
      </c>
      <c r="O28" s="1">
        <v>53283</v>
      </c>
      <c r="P28" s="1">
        <v>59019</v>
      </c>
      <c r="R28" t="s">
        <v>3</v>
      </c>
      <c r="S28" s="1">
        <v>3588</v>
      </c>
      <c r="T28" s="1">
        <v>3241</v>
      </c>
    </row>
    <row r="29" spans="1:20" x14ac:dyDescent="0.3">
      <c r="B29" s="2">
        <v>1174</v>
      </c>
      <c r="C29" s="2">
        <v>1133</v>
      </c>
      <c r="D29" s="2">
        <v>1108</v>
      </c>
      <c r="E29" s="2">
        <v>1102</v>
      </c>
      <c r="H29" s="2">
        <v>928</v>
      </c>
      <c r="I29" s="2">
        <v>918</v>
      </c>
      <c r="M29" s="2">
        <v>59526</v>
      </c>
      <c r="N29" s="2">
        <v>58848</v>
      </c>
      <c r="O29" s="2">
        <v>58169</v>
      </c>
      <c r="P29" s="2">
        <v>68017</v>
      </c>
      <c r="S29" s="2">
        <v>3577</v>
      </c>
      <c r="T29" s="2">
        <v>3519</v>
      </c>
    </row>
    <row r="30" spans="1:20" x14ac:dyDescent="0.3">
      <c r="B30" s="2">
        <v>1194</v>
      </c>
      <c r="C30" s="2">
        <v>1126</v>
      </c>
      <c r="D30" s="2">
        <v>1112</v>
      </c>
      <c r="E30" s="2">
        <v>1110</v>
      </c>
      <c r="H30" s="2">
        <v>901</v>
      </c>
      <c r="I30" s="2">
        <v>953</v>
      </c>
      <c r="M30" s="2">
        <v>60193</v>
      </c>
      <c r="N30" s="2">
        <v>58968</v>
      </c>
      <c r="O30" s="2">
        <v>57616</v>
      </c>
      <c r="P30" s="2">
        <v>71236</v>
      </c>
      <c r="S30" s="2">
        <v>3643</v>
      </c>
      <c r="T30" s="2">
        <v>3563</v>
      </c>
    </row>
    <row r="31" spans="1:20" x14ac:dyDescent="0.3">
      <c r="B31" s="2">
        <v>1231</v>
      </c>
      <c r="C31" s="2">
        <v>1200</v>
      </c>
      <c r="D31" s="2">
        <v>1077</v>
      </c>
      <c r="E31" s="2">
        <v>1121</v>
      </c>
      <c r="H31" s="2">
        <v>928</v>
      </c>
      <c r="I31" s="2">
        <v>850</v>
      </c>
      <c r="M31" s="2">
        <v>61904</v>
      </c>
      <c r="N31" s="2">
        <v>59303</v>
      </c>
      <c r="O31" s="2">
        <v>57220</v>
      </c>
      <c r="P31" s="2">
        <v>65342</v>
      </c>
      <c r="S31" s="2">
        <v>3694</v>
      </c>
      <c r="T31" s="2">
        <v>3572</v>
      </c>
    </row>
    <row r="32" spans="1:20" x14ac:dyDescent="0.3">
      <c r="B32" s="2">
        <v>1246</v>
      </c>
      <c r="C32" s="2">
        <v>1183</v>
      </c>
      <c r="D32" s="2">
        <v>1136</v>
      </c>
      <c r="E32" s="2">
        <v>1149</v>
      </c>
      <c r="H32" s="2">
        <v>903</v>
      </c>
      <c r="I32" s="2">
        <v>910</v>
      </c>
      <c r="M32" s="2">
        <v>59783</v>
      </c>
      <c r="N32" s="2">
        <v>60888</v>
      </c>
      <c r="O32" s="2">
        <v>58260</v>
      </c>
      <c r="P32" s="2">
        <v>64478</v>
      </c>
      <c r="S32" s="2">
        <v>3539</v>
      </c>
      <c r="T32" s="2">
        <v>3505</v>
      </c>
    </row>
    <row r="33" spans="2:20" x14ac:dyDescent="0.3">
      <c r="B33" s="2">
        <v>1157</v>
      </c>
      <c r="C33" s="2">
        <v>1146</v>
      </c>
      <c r="D33" s="2">
        <v>1091</v>
      </c>
      <c r="E33" s="2">
        <v>1111</v>
      </c>
      <c r="H33" s="2">
        <v>891</v>
      </c>
      <c r="I33" s="2">
        <v>953</v>
      </c>
      <c r="M33" s="2">
        <v>66055</v>
      </c>
      <c r="N33" s="2">
        <v>65310</v>
      </c>
      <c r="O33" s="2">
        <v>62073</v>
      </c>
      <c r="P33" s="2">
        <v>61527</v>
      </c>
      <c r="S33" s="2">
        <v>3616</v>
      </c>
      <c r="T33" s="2">
        <v>3559</v>
      </c>
    </row>
    <row r="34" spans="2:20" x14ac:dyDescent="0.3">
      <c r="B34" s="2">
        <v>1147</v>
      </c>
      <c r="C34" s="2">
        <v>1203</v>
      </c>
      <c r="D34" s="2">
        <v>1090</v>
      </c>
      <c r="E34" s="2">
        <v>1122</v>
      </c>
      <c r="H34" s="2">
        <v>881</v>
      </c>
      <c r="I34" s="2">
        <v>987</v>
      </c>
      <c r="M34" s="2">
        <v>71140</v>
      </c>
      <c r="N34" s="2">
        <v>71520</v>
      </c>
      <c r="O34" s="2">
        <v>70472</v>
      </c>
      <c r="P34" s="2">
        <v>76975</v>
      </c>
      <c r="S34" s="2">
        <v>3523</v>
      </c>
      <c r="T34" s="2">
        <v>3505</v>
      </c>
    </row>
    <row r="35" spans="2:20" x14ac:dyDescent="0.3">
      <c r="B35" s="2">
        <v>1160</v>
      </c>
      <c r="C35" s="2">
        <v>1185</v>
      </c>
      <c r="D35" s="2">
        <v>1086</v>
      </c>
      <c r="E35" s="2">
        <v>1128</v>
      </c>
      <c r="H35" s="2">
        <v>929</v>
      </c>
      <c r="I35" s="2">
        <v>964</v>
      </c>
      <c r="M35" s="2">
        <v>71851</v>
      </c>
      <c r="N35" s="2">
        <v>66981</v>
      </c>
      <c r="O35" s="2">
        <v>72600</v>
      </c>
      <c r="P35" s="2">
        <v>81650</v>
      </c>
      <c r="S35" s="2">
        <v>3612</v>
      </c>
      <c r="T35" s="2">
        <v>3552</v>
      </c>
    </row>
    <row r="36" spans="2:20" x14ac:dyDescent="0.3">
      <c r="B36" s="2">
        <v>1254</v>
      </c>
      <c r="C36" s="2">
        <v>1170</v>
      </c>
      <c r="D36" s="2">
        <v>1171</v>
      </c>
      <c r="E36" s="2">
        <v>1091</v>
      </c>
      <c r="H36" s="2">
        <v>882</v>
      </c>
      <c r="I36" s="2">
        <v>881</v>
      </c>
      <c r="M36" s="2">
        <v>66091</v>
      </c>
      <c r="N36" s="2">
        <v>59690</v>
      </c>
      <c r="O36" s="2">
        <v>64942</v>
      </c>
      <c r="P36" s="2">
        <v>74439</v>
      </c>
      <c r="S36" s="2">
        <v>3592</v>
      </c>
      <c r="T36" s="2">
        <v>3583</v>
      </c>
    </row>
    <row r="37" spans="2:20" x14ac:dyDescent="0.3">
      <c r="B37" s="2">
        <v>1185</v>
      </c>
      <c r="C37" s="2">
        <v>1129</v>
      </c>
      <c r="D37" s="2">
        <v>1022</v>
      </c>
      <c r="E37" s="2">
        <v>1120</v>
      </c>
      <c r="H37" s="2">
        <v>933</v>
      </c>
      <c r="I37" s="2">
        <v>929</v>
      </c>
      <c r="M37" s="2">
        <v>61818</v>
      </c>
      <c r="N37" s="2">
        <v>59121</v>
      </c>
      <c r="O37" s="2">
        <v>57352</v>
      </c>
      <c r="P37" s="2">
        <v>68200</v>
      </c>
      <c r="S37" s="2">
        <v>3671</v>
      </c>
      <c r="T37" s="2">
        <v>3617</v>
      </c>
    </row>
    <row r="38" spans="2:20" x14ac:dyDescent="0.3">
      <c r="B38" s="2">
        <v>1133</v>
      </c>
      <c r="C38" s="2">
        <v>1166</v>
      </c>
      <c r="D38" s="2">
        <v>1158</v>
      </c>
      <c r="E38" s="2">
        <v>1103</v>
      </c>
      <c r="H38" s="2">
        <v>885</v>
      </c>
      <c r="I38" s="2">
        <v>900</v>
      </c>
      <c r="M38" s="2">
        <v>66587</v>
      </c>
      <c r="N38" s="2">
        <v>64981</v>
      </c>
      <c r="O38" s="2">
        <v>70282</v>
      </c>
      <c r="P38" s="2">
        <v>64415</v>
      </c>
      <c r="S38" s="2">
        <v>3562</v>
      </c>
      <c r="T38" s="2">
        <v>3707</v>
      </c>
    </row>
    <row r="39" spans="2:20" x14ac:dyDescent="0.3">
      <c r="B39" s="2">
        <v>1179</v>
      </c>
      <c r="C39" s="2">
        <v>1203</v>
      </c>
      <c r="D39" s="2">
        <v>1114</v>
      </c>
      <c r="E39" s="2">
        <v>1157</v>
      </c>
      <c r="H39" s="2">
        <v>929</v>
      </c>
      <c r="I39" s="2">
        <v>877</v>
      </c>
      <c r="M39" s="2">
        <v>75124</v>
      </c>
      <c r="N39" s="2">
        <v>70466</v>
      </c>
      <c r="O39" s="2">
        <v>80863</v>
      </c>
      <c r="P39" s="2">
        <v>82948</v>
      </c>
      <c r="S39" s="2">
        <v>3598</v>
      </c>
      <c r="T39" s="2">
        <v>3621</v>
      </c>
    </row>
    <row r="40" spans="2:20" x14ac:dyDescent="0.3">
      <c r="B40" s="2">
        <v>1247</v>
      </c>
      <c r="C40" s="2">
        <v>1241</v>
      </c>
      <c r="D40" s="2">
        <v>1237</v>
      </c>
      <c r="E40" s="2">
        <v>1177</v>
      </c>
      <c r="H40" s="2">
        <v>958</v>
      </c>
      <c r="I40" s="2">
        <v>909</v>
      </c>
      <c r="M40" s="2">
        <v>74109</v>
      </c>
      <c r="N40" s="2">
        <v>68253</v>
      </c>
      <c r="O40" s="2">
        <v>87560</v>
      </c>
      <c r="P40" s="2">
        <v>83880</v>
      </c>
      <c r="S40" s="2">
        <v>3556</v>
      </c>
      <c r="T40" s="2">
        <v>3712</v>
      </c>
    </row>
    <row r="41" spans="2:20" x14ac:dyDescent="0.3">
      <c r="B41" s="2">
        <v>1281</v>
      </c>
      <c r="C41" s="2">
        <v>1259</v>
      </c>
      <c r="D41" s="2">
        <v>1141</v>
      </c>
      <c r="E41" s="2">
        <v>1233</v>
      </c>
      <c r="H41" s="2">
        <v>927</v>
      </c>
      <c r="I41" s="2">
        <v>920</v>
      </c>
      <c r="M41" s="2">
        <v>66729</v>
      </c>
      <c r="N41" s="2">
        <v>59827</v>
      </c>
      <c r="O41" s="2">
        <v>72403</v>
      </c>
      <c r="P41" s="2">
        <v>72687</v>
      </c>
      <c r="S41" s="2">
        <v>3644</v>
      </c>
      <c r="T41" s="2">
        <v>3770</v>
      </c>
    </row>
    <row r="42" spans="2:20" x14ac:dyDescent="0.3">
      <c r="B42" s="2">
        <v>1222</v>
      </c>
      <c r="C42" s="2">
        <v>1184</v>
      </c>
      <c r="D42" s="2">
        <v>1148</v>
      </c>
      <c r="E42" s="2">
        <v>1122</v>
      </c>
      <c r="H42" s="2">
        <v>905</v>
      </c>
      <c r="I42" s="2">
        <v>868</v>
      </c>
      <c r="M42" s="2">
        <v>62545</v>
      </c>
      <c r="N42" s="2">
        <v>58906</v>
      </c>
      <c r="O42" s="2">
        <v>60114</v>
      </c>
      <c r="P42" s="2">
        <v>63690</v>
      </c>
      <c r="S42" s="2">
        <v>3627</v>
      </c>
      <c r="T42" s="2">
        <v>3849</v>
      </c>
    </row>
    <row r="43" spans="2:20" x14ac:dyDescent="0.3">
      <c r="B43" s="2">
        <v>1156</v>
      </c>
      <c r="C43" s="2">
        <v>1080</v>
      </c>
      <c r="D43" s="2">
        <v>1108</v>
      </c>
      <c r="E43" s="2">
        <v>1100</v>
      </c>
      <c r="H43" s="2">
        <v>847</v>
      </c>
      <c r="I43" s="2">
        <v>926</v>
      </c>
      <c r="M43" s="2">
        <v>61094</v>
      </c>
      <c r="N43" s="2">
        <v>57975</v>
      </c>
      <c r="O43" s="2">
        <v>65292</v>
      </c>
      <c r="P43" s="2">
        <v>62267</v>
      </c>
      <c r="S43" s="2">
        <v>3555</v>
      </c>
      <c r="T43" s="2">
        <v>3584</v>
      </c>
    </row>
    <row r="44" spans="2:20" x14ac:dyDescent="0.3">
      <c r="B44" s="2">
        <v>1118</v>
      </c>
      <c r="C44" s="2">
        <v>1165</v>
      </c>
      <c r="D44" s="2">
        <v>1091</v>
      </c>
      <c r="E44" s="2">
        <v>1099</v>
      </c>
      <c r="H44" s="2">
        <v>879</v>
      </c>
      <c r="I44" s="2">
        <v>887</v>
      </c>
      <c r="M44" s="2">
        <v>65999</v>
      </c>
      <c r="N44" s="2">
        <v>59260</v>
      </c>
      <c r="O44" s="2">
        <v>67251</v>
      </c>
      <c r="P44" s="2">
        <v>66202</v>
      </c>
      <c r="S44" s="2">
        <v>3655</v>
      </c>
      <c r="T44" s="2">
        <v>3623</v>
      </c>
    </row>
    <row r="45" spans="2:20" x14ac:dyDescent="0.3">
      <c r="B45" s="2">
        <v>1202</v>
      </c>
      <c r="C45" s="2">
        <v>1211</v>
      </c>
      <c r="D45" s="2">
        <v>1200</v>
      </c>
      <c r="E45" s="2">
        <v>1131</v>
      </c>
      <c r="H45" s="2">
        <v>875</v>
      </c>
      <c r="I45" s="2">
        <v>879</v>
      </c>
      <c r="M45" s="2">
        <v>68405</v>
      </c>
      <c r="N45" s="2">
        <v>60737</v>
      </c>
      <c r="O45" s="2">
        <v>71004</v>
      </c>
      <c r="P45" s="2">
        <v>66037</v>
      </c>
      <c r="S45" s="2">
        <v>3660</v>
      </c>
      <c r="T45" s="2">
        <v>3757</v>
      </c>
    </row>
    <row r="46" spans="2:20" x14ac:dyDescent="0.3">
      <c r="B46" s="2">
        <v>1220</v>
      </c>
      <c r="C46" s="2">
        <v>1185</v>
      </c>
      <c r="D46" s="2">
        <v>1140</v>
      </c>
      <c r="E46" s="2">
        <v>1213</v>
      </c>
      <c r="H46" s="2">
        <v>861</v>
      </c>
      <c r="I46" s="2">
        <v>902</v>
      </c>
      <c r="M46" s="2">
        <v>63008</v>
      </c>
      <c r="N46" s="2">
        <v>59357</v>
      </c>
      <c r="O46" s="2">
        <v>64336</v>
      </c>
      <c r="P46" s="2">
        <v>60390</v>
      </c>
      <c r="S46" s="2">
        <v>3646</v>
      </c>
      <c r="T46" s="2">
        <v>4097</v>
      </c>
    </row>
    <row r="47" spans="2:20" x14ac:dyDescent="0.3">
      <c r="B47" s="2">
        <v>1185</v>
      </c>
      <c r="C47" s="2">
        <v>1146</v>
      </c>
      <c r="D47" s="2">
        <v>1132</v>
      </c>
      <c r="E47" s="2">
        <v>1105</v>
      </c>
      <c r="H47" s="2">
        <v>898</v>
      </c>
      <c r="I47" s="2">
        <v>952</v>
      </c>
      <c r="M47" s="2">
        <v>62816</v>
      </c>
      <c r="N47" s="2">
        <v>59876</v>
      </c>
      <c r="O47" s="2">
        <v>59289</v>
      </c>
      <c r="P47" s="2">
        <v>58509</v>
      </c>
      <c r="S47" s="2">
        <v>3614</v>
      </c>
      <c r="T47" s="2">
        <v>4284</v>
      </c>
    </row>
    <row r="48" spans="2:20" x14ac:dyDescent="0.3">
      <c r="B48" s="2">
        <v>1158</v>
      </c>
      <c r="C48" s="2">
        <v>1038</v>
      </c>
      <c r="D48" s="2">
        <v>1108</v>
      </c>
      <c r="E48" s="2">
        <v>1134</v>
      </c>
      <c r="H48" s="2">
        <v>871</v>
      </c>
      <c r="I48" s="2">
        <v>934</v>
      </c>
      <c r="M48" s="2">
        <v>64741</v>
      </c>
      <c r="N48" s="2">
        <v>59950</v>
      </c>
      <c r="O48" s="2">
        <v>65878</v>
      </c>
      <c r="P48" s="2">
        <v>61726</v>
      </c>
      <c r="S48" s="2">
        <v>3567</v>
      </c>
      <c r="T48" s="2">
        <v>3786</v>
      </c>
    </row>
    <row r="49" spans="1:20" x14ac:dyDescent="0.3">
      <c r="B49" s="2">
        <v>1128</v>
      </c>
      <c r="C49" s="2">
        <v>1093</v>
      </c>
      <c r="D49" s="2">
        <v>1162</v>
      </c>
      <c r="E49" s="2">
        <v>1091</v>
      </c>
      <c r="H49" s="2">
        <v>895</v>
      </c>
      <c r="I49" s="2">
        <v>860</v>
      </c>
      <c r="M49" s="2">
        <v>63477</v>
      </c>
      <c r="N49" s="2">
        <v>56034</v>
      </c>
      <c r="O49" s="2">
        <v>62127</v>
      </c>
      <c r="P49" s="2">
        <v>58912</v>
      </c>
      <c r="S49" s="2">
        <v>3646</v>
      </c>
      <c r="T49" s="2">
        <v>3790</v>
      </c>
    </row>
    <row r="50" spans="1:20" x14ac:dyDescent="0.3">
      <c r="B50" s="2">
        <v>1083</v>
      </c>
      <c r="C50" s="2">
        <v>1157</v>
      </c>
      <c r="D50" s="2">
        <v>1052</v>
      </c>
      <c r="E50" s="2">
        <v>1091</v>
      </c>
      <c r="H50" s="2">
        <v>844</v>
      </c>
      <c r="I50" s="2">
        <v>919</v>
      </c>
      <c r="M50" s="2">
        <v>59833</v>
      </c>
      <c r="N50" s="2">
        <v>54860</v>
      </c>
      <c r="O50" s="2">
        <v>63725</v>
      </c>
      <c r="P50" s="2">
        <v>55949</v>
      </c>
      <c r="S50" s="2">
        <v>3706</v>
      </c>
      <c r="T50" s="2">
        <v>3781</v>
      </c>
    </row>
    <row r="51" spans="1:20" x14ac:dyDescent="0.3">
      <c r="B51" s="2">
        <v>1204</v>
      </c>
      <c r="C51" s="2">
        <v>1056</v>
      </c>
      <c r="D51" s="2">
        <v>1117</v>
      </c>
      <c r="E51" s="2">
        <v>1082</v>
      </c>
      <c r="H51" s="2">
        <v>904</v>
      </c>
      <c r="I51" s="2">
        <v>908</v>
      </c>
      <c r="M51" s="2">
        <v>61318</v>
      </c>
      <c r="N51" s="2">
        <v>57791</v>
      </c>
      <c r="O51" s="2">
        <v>60951</v>
      </c>
      <c r="P51" s="2">
        <v>53542</v>
      </c>
      <c r="S51" s="2">
        <v>3596</v>
      </c>
      <c r="T51" s="2">
        <v>4159</v>
      </c>
    </row>
    <row r="52" spans="1:20" x14ac:dyDescent="0.3">
      <c r="B52" s="3">
        <v>1136</v>
      </c>
      <c r="C52" s="3">
        <v>1144</v>
      </c>
      <c r="D52" s="3">
        <v>1093</v>
      </c>
      <c r="E52" s="3">
        <v>1099</v>
      </c>
      <c r="H52" s="3">
        <v>925</v>
      </c>
      <c r="I52" s="3">
        <v>879</v>
      </c>
      <c r="M52" s="3">
        <v>66344</v>
      </c>
      <c r="N52" s="3">
        <v>57542</v>
      </c>
      <c r="O52" s="3">
        <v>57991</v>
      </c>
      <c r="P52" s="3">
        <v>60599</v>
      </c>
      <c r="S52" s="3">
        <v>3659</v>
      </c>
      <c r="T52" s="3">
        <v>6697</v>
      </c>
    </row>
    <row r="53" spans="1:20" x14ac:dyDescent="0.3">
      <c r="B53" t="s">
        <v>1</v>
      </c>
      <c r="C53" t="s">
        <v>1</v>
      </c>
      <c r="D53" t="s">
        <v>1</v>
      </c>
      <c r="E53" t="s">
        <v>1</v>
      </c>
      <c r="H53" t="s">
        <v>1</v>
      </c>
      <c r="I53" t="s">
        <v>1</v>
      </c>
      <c r="M53" t="s">
        <v>5</v>
      </c>
      <c r="N53" t="s">
        <v>5</v>
      </c>
      <c r="O53" t="s">
        <v>5</v>
      </c>
      <c r="P53" t="s">
        <v>5</v>
      </c>
      <c r="S53" t="s">
        <v>5</v>
      </c>
      <c r="T53" t="s">
        <v>5</v>
      </c>
    </row>
    <row r="54" spans="1:20" x14ac:dyDescent="0.3">
      <c r="A54" t="s">
        <v>7</v>
      </c>
      <c r="B54" s="1">
        <v>1141</v>
      </c>
      <c r="C54" s="1">
        <v>1086</v>
      </c>
      <c r="D54" s="1">
        <v>1118</v>
      </c>
      <c r="E54" s="1">
        <v>1108</v>
      </c>
      <c r="G54" t="s">
        <v>3</v>
      </c>
      <c r="H54" s="1">
        <v>901</v>
      </c>
      <c r="I54" s="1">
        <v>945</v>
      </c>
      <c r="L54" t="s">
        <v>7</v>
      </c>
      <c r="M54" s="1">
        <v>62411</v>
      </c>
      <c r="N54" s="1">
        <v>60858</v>
      </c>
      <c r="O54" s="1">
        <v>59274</v>
      </c>
      <c r="P54" s="1">
        <v>56958</v>
      </c>
      <c r="R54" t="s">
        <v>3</v>
      </c>
      <c r="S54" s="1">
        <v>3588</v>
      </c>
      <c r="T54" s="1">
        <v>3241</v>
      </c>
    </row>
    <row r="55" spans="1:20" x14ac:dyDescent="0.3">
      <c r="B55" s="2">
        <v>1174</v>
      </c>
      <c r="C55" s="2">
        <v>1133</v>
      </c>
      <c r="D55" s="2">
        <v>1108</v>
      </c>
      <c r="E55" s="2">
        <v>1102</v>
      </c>
      <c r="H55" s="2">
        <v>928</v>
      </c>
      <c r="I55" s="2">
        <v>918</v>
      </c>
      <c r="M55" s="2">
        <v>66129</v>
      </c>
      <c r="N55" s="2">
        <v>65823</v>
      </c>
      <c r="O55" s="2">
        <v>62164</v>
      </c>
      <c r="P55" s="2">
        <v>61054</v>
      </c>
      <c r="S55" s="2">
        <v>3577</v>
      </c>
      <c r="T55" s="2">
        <v>3519</v>
      </c>
    </row>
    <row r="56" spans="1:20" x14ac:dyDescent="0.3">
      <c r="B56" s="2">
        <v>1194</v>
      </c>
      <c r="C56" s="2">
        <v>1126</v>
      </c>
      <c r="D56" s="2">
        <v>1112</v>
      </c>
      <c r="E56" s="2">
        <v>1110</v>
      </c>
      <c r="H56" s="2">
        <v>901</v>
      </c>
      <c r="I56" s="2">
        <v>953</v>
      </c>
      <c r="M56" s="2">
        <v>64189</v>
      </c>
      <c r="N56" s="2">
        <v>64037</v>
      </c>
      <c r="O56" s="2">
        <v>58032</v>
      </c>
      <c r="P56" s="2">
        <v>66493</v>
      </c>
      <c r="S56" s="2">
        <v>3643</v>
      </c>
      <c r="T56" s="2">
        <v>3563</v>
      </c>
    </row>
    <row r="57" spans="1:20" x14ac:dyDescent="0.3">
      <c r="B57" s="2">
        <v>1231</v>
      </c>
      <c r="C57" s="2">
        <v>1200</v>
      </c>
      <c r="D57" s="2">
        <v>1077</v>
      </c>
      <c r="E57" s="2">
        <v>1121</v>
      </c>
      <c r="H57" s="2">
        <v>928</v>
      </c>
      <c r="I57" s="2">
        <v>850</v>
      </c>
      <c r="M57" s="2">
        <v>58914</v>
      </c>
      <c r="N57" s="2">
        <v>61727</v>
      </c>
      <c r="O57" s="2">
        <v>52539</v>
      </c>
      <c r="P57" s="2">
        <v>62899</v>
      </c>
      <c r="S57" s="2">
        <v>3694</v>
      </c>
      <c r="T57" s="2">
        <v>3572</v>
      </c>
    </row>
    <row r="58" spans="1:20" x14ac:dyDescent="0.3">
      <c r="B58" s="2">
        <v>1246</v>
      </c>
      <c r="C58" s="2">
        <v>1183</v>
      </c>
      <c r="D58" s="2">
        <v>1136</v>
      </c>
      <c r="E58" s="2">
        <v>1149</v>
      </c>
      <c r="H58" s="2">
        <v>903</v>
      </c>
      <c r="I58" s="2">
        <v>910</v>
      </c>
      <c r="M58" s="2">
        <v>61439</v>
      </c>
      <c r="N58" s="2">
        <v>60921</v>
      </c>
      <c r="O58" s="2">
        <v>52623</v>
      </c>
      <c r="P58" s="2">
        <v>59241</v>
      </c>
      <c r="S58" s="2">
        <v>3539</v>
      </c>
      <c r="T58" s="2">
        <v>3505</v>
      </c>
    </row>
    <row r="59" spans="1:20" x14ac:dyDescent="0.3">
      <c r="B59" s="2">
        <v>1157</v>
      </c>
      <c r="C59" s="2">
        <v>1146</v>
      </c>
      <c r="D59" s="2">
        <v>1091</v>
      </c>
      <c r="E59" s="2">
        <v>1111</v>
      </c>
      <c r="H59" s="2">
        <v>891</v>
      </c>
      <c r="I59" s="2">
        <v>953</v>
      </c>
      <c r="M59" s="2">
        <v>64683</v>
      </c>
      <c r="N59" s="2">
        <v>60791</v>
      </c>
      <c r="O59" s="2">
        <v>68412</v>
      </c>
      <c r="P59" s="2">
        <v>58929</v>
      </c>
      <c r="S59" s="2">
        <v>3616</v>
      </c>
      <c r="T59" s="2">
        <v>3559</v>
      </c>
    </row>
    <row r="60" spans="1:20" x14ac:dyDescent="0.3">
      <c r="B60" s="2">
        <v>1147</v>
      </c>
      <c r="C60" s="2">
        <v>1203</v>
      </c>
      <c r="D60" s="2">
        <v>1090</v>
      </c>
      <c r="E60" s="2">
        <v>1122</v>
      </c>
      <c r="H60" s="2">
        <v>881</v>
      </c>
      <c r="I60" s="2">
        <v>987</v>
      </c>
      <c r="M60" s="2">
        <v>70416</v>
      </c>
      <c r="N60" s="2">
        <v>72631</v>
      </c>
      <c r="O60" s="2">
        <v>78116</v>
      </c>
      <c r="P60" s="2">
        <v>73323</v>
      </c>
      <c r="S60" s="2">
        <v>3523</v>
      </c>
      <c r="T60" s="2">
        <v>3505</v>
      </c>
    </row>
    <row r="61" spans="1:20" x14ac:dyDescent="0.3">
      <c r="B61" s="2">
        <v>1160</v>
      </c>
      <c r="C61" s="2">
        <v>1185</v>
      </c>
      <c r="D61" s="2">
        <v>1086</v>
      </c>
      <c r="E61" s="2">
        <v>1128</v>
      </c>
      <c r="H61" s="2">
        <v>929</v>
      </c>
      <c r="I61" s="2">
        <v>964</v>
      </c>
      <c r="M61" s="2">
        <v>74264</v>
      </c>
      <c r="N61" s="2">
        <v>75920</v>
      </c>
      <c r="O61" s="2">
        <v>77926</v>
      </c>
      <c r="P61" s="2">
        <v>84810</v>
      </c>
      <c r="S61" s="2">
        <v>3612</v>
      </c>
      <c r="T61" s="2">
        <v>3552</v>
      </c>
    </row>
    <row r="62" spans="1:20" x14ac:dyDescent="0.3">
      <c r="B62" s="2">
        <v>1254</v>
      </c>
      <c r="C62" s="2">
        <v>1170</v>
      </c>
      <c r="D62" s="2">
        <v>1171</v>
      </c>
      <c r="E62" s="2">
        <v>1091</v>
      </c>
      <c r="H62" s="2">
        <v>882</v>
      </c>
      <c r="I62" s="2">
        <v>881</v>
      </c>
      <c r="M62" s="2">
        <v>68061</v>
      </c>
      <c r="N62" s="2">
        <v>68014</v>
      </c>
      <c r="O62" s="2">
        <v>61473</v>
      </c>
      <c r="P62" s="2">
        <v>71468</v>
      </c>
      <c r="S62" s="2">
        <v>3592</v>
      </c>
      <c r="T62" s="2">
        <v>3583</v>
      </c>
    </row>
    <row r="63" spans="1:20" x14ac:dyDescent="0.3">
      <c r="B63" s="2">
        <v>1185</v>
      </c>
      <c r="C63" s="2">
        <v>1129</v>
      </c>
      <c r="D63" s="2">
        <v>1022</v>
      </c>
      <c r="E63" s="2">
        <v>1120</v>
      </c>
      <c r="H63" s="2">
        <v>933</v>
      </c>
      <c r="I63" s="2">
        <v>929</v>
      </c>
      <c r="M63" s="2">
        <v>61405</v>
      </c>
      <c r="N63" s="2">
        <v>62160</v>
      </c>
      <c r="O63" s="2">
        <v>53942</v>
      </c>
      <c r="P63" s="2">
        <v>61976</v>
      </c>
      <c r="S63" s="2">
        <v>3671</v>
      </c>
      <c r="T63" s="2">
        <v>3617</v>
      </c>
    </row>
    <row r="64" spans="1:20" x14ac:dyDescent="0.3">
      <c r="B64" s="2">
        <v>1133</v>
      </c>
      <c r="C64" s="2">
        <v>1166</v>
      </c>
      <c r="D64" s="2">
        <v>1158</v>
      </c>
      <c r="E64" s="2">
        <v>1103</v>
      </c>
      <c r="H64" s="2">
        <v>885</v>
      </c>
      <c r="I64" s="2">
        <v>900</v>
      </c>
      <c r="M64" s="2">
        <v>65239</v>
      </c>
      <c r="N64" s="2">
        <v>56220</v>
      </c>
      <c r="O64" s="2">
        <v>71830</v>
      </c>
      <c r="P64" s="2">
        <v>63314</v>
      </c>
      <c r="S64" s="2">
        <v>3562</v>
      </c>
      <c r="T64" s="2">
        <v>3707</v>
      </c>
    </row>
    <row r="65" spans="1:20" x14ac:dyDescent="0.3">
      <c r="B65" s="2">
        <v>1179</v>
      </c>
      <c r="C65" s="2">
        <v>1203</v>
      </c>
      <c r="D65" s="2">
        <v>1114</v>
      </c>
      <c r="E65" s="2">
        <v>1157</v>
      </c>
      <c r="H65" s="2">
        <v>929</v>
      </c>
      <c r="I65" s="2">
        <v>877</v>
      </c>
      <c r="M65" s="2">
        <v>72669</v>
      </c>
      <c r="N65" s="2">
        <v>66288</v>
      </c>
      <c r="O65" s="2">
        <v>78743</v>
      </c>
      <c r="P65" s="2">
        <v>78687</v>
      </c>
      <c r="S65" s="2">
        <v>3598</v>
      </c>
      <c r="T65" s="2">
        <v>3621</v>
      </c>
    </row>
    <row r="66" spans="1:20" x14ac:dyDescent="0.3">
      <c r="B66" s="2">
        <v>1247</v>
      </c>
      <c r="C66" s="2">
        <v>1241</v>
      </c>
      <c r="D66" s="2">
        <v>1237</v>
      </c>
      <c r="E66" s="2">
        <v>1177</v>
      </c>
      <c r="H66" s="2">
        <v>958</v>
      </c>
      <c r="I66" s="2">
        <v>909</v>
      </c>
      <c r="M66" s="2">
        <v>78391</v>
      </c>
      <c r="N66" s="2">
        <v>72757</v>
      </c>
      <c r="O66" s="2">
        <v>82577</v>
      </c>
      <c r="P66" s="2">
        <v>90001</v>
      </c>
      <c r="S66" s="2">
        <v>3556</v>
      </c>
      <c r="T66" s="2">
        <v>3712</v>
      </c>
    </row>
    <row r="67" spans="1:20" x14ac:dyDescent="0.3">
      <c r="B67" s="2">
        <v>1281</v>
      </c>
      <c r="C67" s="2">
        <v>1259</v>
      </c>
      <c r="D67" s="2">
        <v>1141</v>
      </c>
      <c r="E67" s="2">
        <v>1233</v>
      </c>
      <c r="H67" s="2">
        <v>927</v>
      </c>
      <c r="I67" s="2">
        <v>920</v>
      </c>
      <c r="M67" s="2">
        <v>70721</v>
      </c>
      <c r="N67" s="2">
        <v>72061</v>
      </c>
      <c r="O67" s="2">
        <v>65046</v>
      </c>
      <c r="P67" s="2">
        <v>77039</v>
      </c>
      <c r="S67" s="2">
        <v>3644</v>
      </c>
      <c r="T67" s="2">
        <v>3770</v>
      </c>
    </row>
    <row r="68" spans="1:20" x14ac:dyDescent="0.3">
      <c r="B68" s="2">
        <v>1222</v>
      </c>
      <c r="C68" s="2">
        <v>1184</v>
      </c>
      <c r="D68" s="2">
        <v>1148</v>
      </c>
      <c r="E68" s="2">
        <v>1122</v>
      </c>
      <c r="H68" s="2">
        <v>905</v>
      </c>
      <c r="I68" s="2">
        <v>868</v>
      </c>
      <c r="M68" s="2">
        <v>61613</v>
      </c>
      <c r="N68" s="2">
        <v>63743</v>
      </c>
      <c r="O68" s="2">
        <v>56205</v>
      </c>
      <c r="P68" s="2">
        <v>62887</v>
      </c>
      <c r="S68" s="2">
        <v>3627</v>
      </c>
      <c r="T68" s="2">
        <v>3849</v>
      </c>
    </row>
    <row r="69" spans="1:20" x14ac:dyDescent="0.3">
      <c r="B69" s="2">
        <v>1156</v>
      </c>
      <c r="C69" s="2">
        <v>1080</v>
      </c>
      <c r="D69" s="2">
        <v>1108</v>
      </c>
      <c r="E69" s="2">
        <v>1100</v>
      </c>
      <c r="H69" s="2">
        <v>847</v>
      </c>
      <c r="I69" s="2">
        <v>926</v>
      </c>
      <c r="M69" s="2">
        <v>66402</v>
      </c>
      <c r="N69" s="2">
        <v>56216</v>
      </c>
      <c r="O69" s="2">
        <v>66917</v>
      </c>
      <c r="P69" s="2">
        <v>61574</v>
      </c>
      <c r="S69" s="2">
        <v>3555</v>
      </c>
      <c r="T69" s="2">
        <v>3584</v>
      </c>
    </row>
    <row r="70" spans="1:20" x14ac:dyDescent="0.3">
      <c r="B70" s="2">
        <v>1118</v>
      </c>
      <c r="C70" s="2">
        <v>1165</v>
      </c>
      <c r="D70" s="2">
        <v>1091</v>
      </c>
      <c r="E70" s="2">
        <v>1099</v>
      </c>
      <c r="H70" s="2">
        <v>879</v>
      </c>
      <c r="I70" s="2">
        <v>887</v>
      </c>
      <c r="M70" s="2">
        <v>70266</v>
      </c>
      <c r="N70" s="2">
        <v>59443</v>
      </c>
      <c r="O70" s="2">
        <v>66946</v>
      </c>
      <c r="P70" s="2">
        <v>67720</v>
      </c>
      <c r="S70" s="2">
        <v>3655</v>
      </c>
      <c r="T70" s="2">
        <v>3623</v>
      </c>
    </row>
    <row r="71" spans="1:20" x14ac:dyDescent="0.3">
      <c r="B71" s="2">
        <v>1202</v>
      </c>
      <c r="C71" s="2">
        <v>1211</v>
      </c>
      <c r="D71" s="2">
        <v>1200</v>
      </c>
      <c r="E71" s="2">
        <v>1131</v>
      </c>
      <c r="H71" s="2">
        <v>875</v>
      </c>
      <c r="I71" s="2">
        <v>879</v>
      </c>
      <c r="M71" s="2">
        <v>71143</v>
      </c>
      <c r="N71" s="2">
        <v>61004</v>
      </c>
      <c r="O71" s="2">
        <v>66452</v>
      </c>
      <c r="P71" s="2">
        <v>66983</v>
      </c>
      <c r="S71" s="2">
        <v>3660</v>
      </c>
      <c r="T71" s="2">
        <v>3757</v>
      </c>
    </row>
    <row r="72" spans="1:20" x14ac:dyDescent="0.3">
      <c r="B72" s="2">
        <v>1220</v>
      </c>
      <c r="C72" s="2">
        <v>1185</v>
      </c>
      <c r="D72" s="2">
        <v>1140</v>
      </c>
      <c r="E72" s="2">
        <v>1213</v>
      </c>
      <c r="H72" s="2">
        <v>861</v>
      </c>
      <c r="I72" s="2">
        <v>902</v>
      </c>
      <c r="M72" s="2">
        <v>64629</v>
      </c>
      <c r="N72" s="2">
        <v>66643</v>
      </c>
      <c r="O72" s="2">
        <v>61637</v>
      </c>
      <c r="P72" s="2">
        <v>63953</v>
      </c>
      <c r="S72" s="2">
        <v>3646</v>
      </c>
      <c r="T72" s="2">
        <v>4097</v>
      </c>
    </row>
    <row r="73" spans="1:20" x14ac:dyDescent="0.3">
      <c r="B73" s="2">
        <v>1185</v>
      </c>
      <c r="C73" s="2">
        <v>1146</v>
      </c>
      <c r="D73" s="2">
        <v>1132</v>
      </c>
      <c r="E73" s="2">
        <v>1105</v>
      </c>
      <c r="H73" s="2">
        <v>898</v>
      </c>
      <c r="I73" s="2">
        <v>952</v>
      </c>
      <c r="M73" s="2">
        <v>60395</v>
      </c>
      <c r="N73" s="2">
        <v>66240</v>
      </c>
      <c r="O73" s="2">
        <v>57037</v>
      </c>
      <c r="P73" s="2">
        <v>61720</v>
      </c>
      <c r="S73" s="2">
        <v>3614</v>
      </c>
      <c r="T73" s="2">
        <v>4284</v>
      </c>
    </row>
    <row r="74" spans="1:20" x14ac:dyDescent="0.3">
      <c r="B74" s="2">
        <v>1158</v>
      </c>
      <c r="C74" s="2">
        <v>1038</v>
      </c>
      <c r="D74" s="2">
        <v>1108</v>
      </c>
      <c r="E74" s="2">
        <v>1134</v>
      </c>
      <c r="H74" s="2">
        <v>871</v>
      </c>
      <c r="I74" s="2">
        <v>934</v>
      </c>
      <c r="M74" s="2">
        <v>63042</v>
      </c>
      <c r="N74" s="2">
        <v>65967</v>
      </c>
      <c r="O74" s="2">
        <v>63031</v>
      </c>
      <c r="P74" s="2">
        <v>59425</v>
      </c>
      <c r="S74" s="2">
        <v>3567</v>
      </c>
      <c r="T74" s="2">
        <v>3786</v>
      </c>
    </row>
    <row r="75" spans="1:20" x14ac:dyDescent="0.3">
      <c r="B75" s="2">
        <v>1128</v>
      </c>
      <c r="C75" s="2">
        <v>1093</v>
      </c>
      <c r="D75" s="2">
        <v>1162</v>
      </c>
      <c r="E75" s="2">
        <v>1091</v>
      </c>
      <c r="H75" s="2">
        <v>895</v>
      </c>
      <c r="I75" s="2">
        <v>860</v>
      </c>
      <c r="M75" s="2">
        <v>66454</v>
      </c>
      <c r="N75" s="2">
        <v>60515</v>
      </c>
      <c r="O75" s="2">
        <v>62201</v>
      </c>
      <c r="P75" s="2">
        <v>59005</v>
      </c>
      <c r="S75" s="2">
        <v>3646</v>
      </c>
      <c r="T75" s="2">
        <v>3790</v>
      </c>
    </row>
    <row r="76" spans="1:20" x14ac:dyDescent="0.3">
      <c r="B76" s="2">
        <v>1083</v>
      </c>
      <c r="C76" s="2">
        <v>1157</v>
      </c>
      <c r="D76" s="2">
        <v>1052</v>
      </c>
      <c r="E76" s="2">
        <v>1091</v>
      </c>
      <c r="H76" s="2">
        <v>844</v>
      </c>
      <c r="I76" s="2">
        <v>919</v>
      </c>
      <c r="M76" s="2">
        <v>67028</v>
      </c>
      <c r="N76" s="2">
        <v>55244</v>
      </c>
      <c r="O76" s="2">
        <v>63331</v>
      </c>
      <c r="P76" s="2">
        <v>56323</v>
      </c>
      <c r="S76" s="2">
        <v>3706</v>
      </c>
      <c r="T76" s="2">
        <v>3781</v>
      </c>
    </row>
    <row r="77" spans="1:20" x14ac:dyDescent="0.3">
      <c r="B77" s="2">
        <v>1204</v>
      </c>
      <c r="C77" s="2">
        <v>1056</v>
      </c>
      <c r="D77" s="2">
        <v>1117</v>
      </c>
      <c r="E77" s="2">
        <v>1082</v>
      </c>
      <c r="H77" s="2">
        <v>904</v>
      </c>
      <c r="I77" s="2">
        <v>908</v>
      </c>
      <c r="M77" s="2">
        <v>60013</v>
      </c>
      <c r="N77" s="2">
        <v>58717</v>
      </c>
      <c r="O77" s="2">
        <v>61716</v>
      </c>
      <c r="P77" s="2">
        <v>57388</v>
      </c>
      <c r="S77" s="2">
        <v>3596</v>
      </c>
      <c r="T77" s="2">
        <v>4159</v>
      </c>
    </row>
    <row r="78" spans="1:20" x14ac:dyDescent="0.3">
      <c r="B78" s="3">
        <v>1136</v>
      </c>
      <c r="C78" s="3">
        <v>1144</v>
      </c>
      <c r="D78" s="3">
        <v>1093</v>
      </c>
      <c r="E78" s="3">
        <v>1099</v>
      </c>
      <c r="H78" s="3">
        <v>925</v>
      </c>
      <c r="I78" s="3">
        <v>879</v>
      </c>
      <c r="M78" s="3">
        <v>58868</v>
      </c>
      <c r="N78" s="3">
        <v>61113</v>
      </c>
      <c r="O78" s="3">
        <v>59986</v>
      </c>
      <c r="P78" s="3">
        <v>61367</v>
      </c>
      <c r="S78" s="3">
        <v>3659</v>
      </c>
      <c r="T78" s="3">
        <v>6697</v>
      </c>
    </row>
    <row r="79" spans="1:20" x14ac:dyDescent="0.3">
      <c r="B79" t="s">
        <v>1</v>
      </c>
      <c r="C79" t="s">
        <v>1</v>
      </c>
      <c r="D79" t="s">
        <v>1</v>
      </c>
      <c r="E79" t="s">
        <v>1</v>
      </c>
      <c r="H79" t="s">
        <v>1</v>
      </c>
      <c r="I79" t="s">
        <v>1</v>
      </c>
      <c r="M79" t="s">
        <v>5</v>
      </c>
      <c r="N79" t="s">
        <v>5</v>
      </c>
      <c r="O79" t="s">
        <v>5</v>
      </c>
      <c r="P79" t="s">
        <v>5</v>
      </c>
      <c r="S79" t="s">
        <v>5</v>
      </c>
      <c r="T79" t="s">
        <v>5</v>
      </c>
    </row>
    <row r="80" spans="1:20" x14ac:dyDescent="0.3">
      <c r="A80" t="s">
        <v>11</v>
      </c>
      <c r="B80" s="1">
        <v>1133</v>
      </c>
      <c r="C80" s="1">
        <v>1082</v>
      </c>
      <c r="D80" s="1">
        <v>1132</v>
      </c>
      <c r="E80" s="1">
        <v>1069</v>
      </c>
      <c r="G80" t="s">
        <v>3</v>
      </c>
      <c r="H80" s="1">
        <v>901</v>
      </c>
      <c r="I80" s="1">
        <v>945</v>
      </c>
      <c r="L80" t="s">
        <v>11</v>
      </c>
      <c r="M80" s="1">
        <v>59310</v>
      </c>
      <c r="N80" s="1">
        <v>54145</v>
      </c>
      <c r="O80" s="1">
        <v>52752</v>
      </c>
      <c r="P80" s="1">
        <v>53202</v>
      </c>
      <c r="R80" t="s">
        <v>3</v>
      </c>
      <c r="S80" s="1">
        <v>3588</v>
      </c>
      <c r="T80" s="1">
        <v>3241</v>
      </c>
    </row>
    <row r="81" spans="2:20" x14ac:dyDescent="0.3">
      <c r="B81" s="2">
        <v>1117</v>
      </c>
      <c r="C81" s="2">
        <v>1152</v>
      </c>
      <c r="D81" s="2">
        <v>1133</v>
      </c>
      <c r="E81" s="2">
        <v>1141</v>
      </c>
      <c r="H81" s="2">
        <v>928</v>
      </c>
      <c r="I81" s="2">
        <v>918</v>
      </c>
      <c r="M81" s="2">
        <v>56620</v>
      </c>
      <c r="N81" s="2">
        <v>56257</v>
      </c>
      <c r="O81" s="2">
        <v>59836</v>
      </c>
      <c r="P81" s="2">
        <v>50490</v>
      </c>
      <c r="S81" s="2">
        <v>3577</v>
      </c>
      <c r="T81" s="2">
        <v>3519</v>
      </c>
    </row>
    <row r="82" spans="2:20" x14ac:dyDescent="0.3">
      <c r="B82" s="2">
        <v>1101</v>
      </c>
      <c r="C82" s="2">
        <v>1156</v>
      </c>
      <c r="D82" s="2">
        <v>1104</v>
      </c>
      <c r="E82" s="2">
        <v>1022</v>
      </c>
      <c r="H82" s="2">
        <v>901</v>
      </c>
      <c r="I82" s="2">
        <v>953</v>
      </c>
      <c r="M82" s="2">
        <v>55429</v>
      </c>
      <c r="N82" s="2">
        <v>57262</v>
      </c>
      <c r="O82" s="2">
        <v>60202</v>
      </c>
      <c r="P82" s="2">
        <v>51226</v>
      </c>
      <c r="S82" s="2">
        <v>3643</v>
      </c>
      <c r="T82" s="2">
        <v>3563</v>
      </c>
    </row>
    <row r="83" spans="2:20" x14ac:dyDescent="0.3">
      <c r="B83" s="2">
        <v>1134</v>
      </c>
      <c r="C83" s="2">
        <v>1117</v>
      </c>
      <c r="D83" s="2">
        <v>1251</v>
      </c>
      <c r="E83" s="2">
        <v>1113</v>
      </c>
      <c r="H83" s="2">
        <v>928</v>
      </c>
      <c r="I83" s="2">
        <v>850</v>
      </c>
      <c r="M83" s="2">
        <v>53673</v>
      </c>
      <c r="N83" s="2">
        <v>56631</v>
      </c>
      <c r="O83" s="2">
        <v>47702</v>
      </c>
      <c r="P83" s="2">
        <v>54824</v>
      </c>
      <c r="S83" s="2">
        <v>3694</v>
      </c>
      <c r="T83" s="2">
        <v>3572</v>
      </c>
    </row>
    <row r="84" spans="2:20" x14ac:dyDescent="0.3">
      <c r="B84" s="2">
        <v>1167</v>
      </c>
      <c r="C84" s="2">
        <v>1192</v>
      </c>
      <c r="D84" s="2">
        <v>1095</v>
      </c>
      <c r="E84" s="2">
        <v>1120</v>
      </c>
      <c r="H84" s="2">
        <v>903</v>
      </c>
      <c r="I84" s="2">
        <v>910</v>
      </c>
      <c r="M84" s="2">
        <v>60358</v>
      </c>
      <c r="N84" s="2">
        <v>56005</v>
      </c>
      <c r="O84" s="2">
        <v>46042</v>
      </c>
      <c r="P84" s="2">
        <v>54729</v>
      </c>
      <c r="S84" s="2">
        <v>3539</v>
      </c>
      <c r="T84" s="2">
        <v>3505</v>
      </c>
    </row>
    <row r="85" spans="2:20" x14ac:dyDescent="0.3">
      <c r="B85" s="2">
        <v>1137</v>
      </c>
      <c r="C85" s="2">
        <v>1066</v>
      </c>
      <c r="D85" s="2">
        <v>1106</v>
      </c>
      <c r="E85" s="2">
        <v>1088</v>
      </c>
      <c r="H85" s="2">
        <v>891</v>
      </c>
      <c r="I85" s="2">
        <v>953</v>
      </c>
      <c r="M85" s="2">
        <v>62905</v>
      </c>
      <c r="N85" s="2">
        <v>59189</v>
      </c>
      <c r="O85" s="2">
        <v>57631</v>
      </c>
      <c r="P85" s="2">
        <v>54228</v>
      </c>
      <c r="S85" s="2">
        <v>3616</v>
      </c>
      <c r="T85" s="2">
        <v>3559</v>
      </c>
    </row>
    <row r="86" spans="2:20" x14ac:dyDescent="0.3">
      <c r="B86" s="2">
        <v>1130</v>
      </c>
      <c r="C86" s="2">
        <v>1128</v>
      </c>
      <c r="D86" s="2">
        <v>1167</v>
      </c>
      <c r="E86" s="2">
        <v>1102</v>
      </c>
      <c r="H86" s="2">
        <v>881</v>
      </c>
      <c r="I86" s="2">
        <v>987</v>
      </c>
      <c r="M86" s="2">
        <v>65685</v>
      </c>
      <c r="N86" s="2">
        <v>65405</v>
      </c>
      <c r="O86" s="2">
        <v>63405</v>
      </c>
      <c r="P86" s="2">
        <v>58503</v>
      </c>
      <c r="S86" s="2">
        <v>3523</v>
      </c>
      <c r="T86" s="2">
        <v>3505</v>
      </c>
    </row>
    <row r="87" spans="2:20" x14ac:dyDescent="0.3">
      <c r="B87" s="2">
        <v>1178</v>
      </c>
      <c r="C87" s="2">
        <v>1185</v>
      </c>
      <c r="D87" s="2">
        <v>1167</v>
      </c>
      <c r="E87" s="2">
        <v>1132</v>
      </c>
      <c r="H87" s="2">
        <v>929</v>
      </c>
      <c r="I87" s="2">
        <v>964</v>
      </c>
      <c r="M87" s="2">
        <v>66531</v>
      </c>
      <c r="N87" s="2">
        <v>67357</v>
      </c>
      <c r="O87" s="2">
        <v>61709</v>
      </c>
      <c r="P87" s="2">
        <v>60020</v>
      </c>
      <c r="S87" s="2">
        <v>3612</v>
      </c>
      <c r="T87" s="2">
        <v>3552</v>
      </c>
    </row>
    <row r="88" spans="2:20" x14ac:dyDescent="0.3">
      <c r="B88" s="2">
        <v>1071</v>
      </c>
      <c r="C88" s="2">
        <v>1117</v>
      </c>
      <c r="D88" s="2">
        <v>1195</v>
      </c>
      <c r="E88" s="2">
        <v>1150</v>
      </c>
      <c r="H88" s="2">
        <v>882</v>
      </c>
      <c r="I88" s="2">
        <v>881</v>
      </c>
      <c r="M88" s="2">
        <v>58007</v>
      </c>
      <c r="N88" s="2">
        <v>60690</v>
      </c>
      <c r="O88" s="2">
        <v>54184</v>
      </c>
      <c r="P88" s="2">
        <v>56707</v>
      </c>
      <c r="S88" s="2">
        <v>3592</v>
      </c>
      <c r="T88" s="2">
        <v>3583</v>
      </c>
    </row>
    <row r="89" spans="2:20" x14ac:dyDescent="0.3">
      <c r="B89" s="2">
        <v>1084</v>
      </c>
      <c r="C89" s="2">
        <v>1104</v>
      </c>
      <c r="D89" s="2">
        <v>1146</v>
      </c>
      <c r="E89" s="2">
        <v>1111</v>
      </c>
      <c r="H89" s="2">
        <v>933</v>
      </c>
      <c r="I89" s="2">
        <v>929</v>
      </c>
      <c r="M89" s="2">
        <v>60426</v>
      </c>
      <c r="N89" s="2">
        <v>56898</v>
      </c>
      <c r="O89" s="2">
        <v>49218</v>
      </c>
      <c r="P89" s="2">
        <v>58849</v>
      </c>
      <c r="S89" s="2">
        <v>3671</v>
      </c>
      <c r="T89" s="2">
        <v>3617</v>
      </c>
    </row>
    <row r="90" spans="2:20" x14ac:dyDescent="0.3">
      <c r="B90" s="2">
        <v>1143</v>
      </c>
      <c r="C90" s="2">
        <v>1082</v>
      </c>
      <c r="D90" s="2">
        <v>1184</v>
      </c>
      <c r="E90" s="2">
        <v>1110</v>
      </c>
      <c r="H90" s="2">
        <v>885</v>
      </c>
      <c r="I90" s="2">
        <v>900</v>
      </c>
      <c r="M90" s="2">
        <v>66608</v>
      </c>
      <c r="N90" s="2">
        <v>59960</v>
      </c>
      <c r="O90" s="2">
        <v>59735</v>
      </c>
      <c r="P90" s="2">
        <v>56136</v>
      </c>
      <c r="S90" s="2">
        <v>3562</v>
      </c>
      <c r="T90" s="2">
        <v>3707</v>
      </c>
    </row>
    <row r="91" spans="2:20" x14ac:dyDescent="0.3">
      <c r="B91" s="2">
        <v>1141</v>
      </c>
      <c r="C91" s="2">
        <v>1129</v>
      </c>
      <c r="D91" s="2">
        <v>1123</v>
      </c>
      <c r="E91" s="2">
        <v>1133</v>
      </c>
      <c r="H91" s="2">
        <v>929</v>
      </c>
      <c r="I91" s="2">
        <v>877</v>
      </c>
      <c r="M91" s="2">
        <v>66500</v>
      </c>
      <c r="N91" s="2">
        <v>66824</v>
      </c>
      <c r="O91" s="2">
        <v>57037</v>
      </c>
      <c r="P91" s="2">
        <v>62632</v>
      </c>
      <c r="S91" s="2">
        <v>3598</v>
      </c>
      <c r="T91" s="2">
        <v>3621</v>
      </c>
    </row>
    <row r="92" spans="2:20" x14ac:dyDescent="0.3">
      <c r="B92" s="2">
        <v>1156</v>
      </c>
      <c r="C92" s="2">
        <v>1191</v>
      </c>
      <c r="D92" s="2">
        <v>1164</v>
      </c>
      <c r="E92" s="2">
        <v>1164</v>
      </c>
      <c r="H92" s="2">
        <v>958</v>
      </c>
      <c r="I92" s="2">
        <v>909</v>
      </c>
      <c r="M92" s="2">
        <v>65294</v>
      </c>
      <c r="N92" s="2">
        <v>63151</v>
      </c>
      <c r="O92" s="2">
        <v>53267</v>
      </c>
      <c r="P92" s="2">
        <v>77328</v>
      </c>
      <c r="S92" s="2">
        <v>3556</v>
      </c>
      <c r="T92" s="2">
        <v>3712</v>
      </c>
    </row>
    <row r="93" spans="2:20" x14ac:dyDescent="0.3">
      <c r="B93" s="2">
        <v>1131</v>
      </c>
      <c r="C93" s="2">
        <v>1195</v>
      </c>
      <c r="D93" s="2">
        <v>1200</v>
      </c>
      <c r="E93" s="2">
        <v>1244</v>
      </c>
      <c r="H93" s="2">
        <v>927</v>
      </c>
      <c r="I93" s="2">
        <v>920</v>
      </c>
      <c r="M93" s="2">
        <v>56448</v>
      </c>
      <c r="N93" s="2">
        <v>57793</v>
      </c>
      <c r="O93" s="2">
        <v>50451</v>
      </c>
      <c r="P93" s="2">
        <v>68054</v>
      </c>
      <c r="S93" s="2">
        <v>3644</v>
      </c>
      <c r="T93" s="2">
        <v>3770</v>
      </c>
    </row>
    <row r="94" spans="2:20" x14ac:dyDescent="0.3">
      <c r="B94" s="2">
        <v>1158</v>
      </c>
      <c r="C94" s="2">
        <v>1104</v>
      </c>
      <c r="D94" s="2">
        <v>1069</v>
      </c>
      <c r="E94" s="2">
        <v>1139</v>
      </c>
      <c r="H94" s="2">
        <v>905</v>
      </c>
      <c r="I94" s="2">
        <v>868</v>
      </c>
      <c r="M94" s="2">
        <v>58912</v>
      </c>
      <c r="N94" s="2">
        <v>59657</v>
      </c>
      <c r="O94" s="2">
        <v>47660</v>
      </c>
      <c r="P94" s="2">
        <v>62772</v>
      </c>
      <c r="S94" s="2">
        <v>3627</v>
      </c>
      <c r="T94" s="2">
        <v>3849</v>
      </c>
    </row>
    <row r="95" spans="2:20" x14ac:dyDescent="0.3">
      <c r="B95" s="2">
        <v>1085</v>
      </c>
      <c r="C95" s="2">
        <v>1116</v>
      </c>
      <c r="D95" s="2">
        <v>1119</v>
      </c>
      <c r="E95" s="2">
        <v>1092</v>
      </c>
      <c r="H95" s="2">
        <v>847</v>
      </c>
      <c r="I95" s="2">
        <v>926</v>
      </c>
      <c r="M95" s="2">
        <v>64457</v>
      </c>
      <c r="N95" s="2">
        <v>56382</v>
      </c>
      <c r="O95" s="2">
        <v>57257</v>
      </c>
      <c r="P95" s="2">
        <v>53546</v>
      </c>
      <c r="S95" s="2">
        <v>3555</v>
      </c>
      <c r="T95" s="2">
        <v>3584</v>
      </c>
    </row>
    <row r="96" spans="2:20" x14ac:dyDescent="0.3">
      <c r="B96" s="2">
        <v>1202</v>
      </c>
      <c r="C96" s="2">
        <v>1167</v>
      </c>
      <c r="D96" s="2">
        <v>1146</v>
      </c>
      <c r="E96" s="2">
        <v>1128</v>
      </c>
      <c r="H96" s="2">
        <v>879</v>
      </c>
      <c r="I96" s="2">
        <v>887</v>
      </c>
      <c r="M96" s="2">
        <v>60734</v>
      </c>
      <c r="N96" s="2">
        <v>60756</v>
      </c>
      <c r="O96" s="2">
        <v>51877</v>
      </c>
      <c r="P96" s="2">
        <v>57408</v>
      </c>
      <c r="S96" s="2">
        <v>3655</v>
      </c>
      <c r="T96" s="2">
        <v>3623</v>
      </c>
    </row>
    <row r="97" spans="2:20" x14ac:dyDescent="0.3">
      <c r="B97" s="2">
        <v>1228</v>
      </c>
      <c r="C97" s="2">
        <v>1188</v>
      </c>
      <c r="D97" s="2">
        <v>1149</v>
      </c>
      <c r="E97" s="2">
        <v>1166</v>
      </c>
      <c r="H97" s="2">
        <v>875</v>
      </c>
      <c r="I97" s="2">
        <v>879</v>
      </c>
      <c r="M97" s="2">
        <v>56742</v>
      </c>
      <c r="N97" s="2">
        <v>57079</v>
      </c>
      <c r="O97" s="2">
        <v>48356</v>
      </c>
      <c r="P97" s="2">
        <v>66643</v>
      </c>
      <c r="S97" s="2">
        <v>3660</v>
      </c>
      <c r="T97" s="2">
        <v>3757</v>
      </c>
    </row>
    <row r="98" spans="2:20" x14ac:dyDescent="0.3">
      <c r="B98" s="2">
        <v>1251</v>
      </c>
      <c r="C98" s="2">
        <v>1229</v>
      </c>
      <c r="D98" s="2">
        <v>1215</v>
      </c>
      <c r="E98" s="2">
        <v>1155</v>
      </c>
      <c r="H98" s="2">
        <v>861</v>
      </c>
      <c r="I98" s="2">
        <v>902</v>
      </c>
      <c r="M98" s="2">
        <v>51617</v>
      </c>
      <c r="N98" s="2">
        <v>55439</v>
      </c>
      <c r="O98" s="2">
        <v>47799</v>
      </c>
      <c r="P98" s="2">
        <v>63245</v>
      </c>
      <c r="S98" s="2">
        <v>3646</v>
      </c>
      <c r="T98" s="2">
        <v>4097</v>
      </c>
    </row>
    <row r="99" spans="2:20" x14ac:dyDescent="0.3">
      <c r="B99" s="2">
        <v>1178</v>
      </c>
      <c r="C99" s="2">
        <v>1180</v>
      </c>
      <c r="D99" s="2">
        <v>1186</v>
      </c>
      <c r="E99" s="2">
        <v>1147</v>
      </c>
      <c r="H99" s="2">
        <v>898</v>
      </c>
      <c r="I99" s="2">
        <v>952</v>
      </c>
      <c r="M99" s="2">
        <v>59055</v>
      </c>
      <c r="N99" s="2">
        <v>60784</v>
      </c>
      <c r="O99" s="2">
        <v>46612</v>
      </c>
      <c r="P99" s="2">
        <v>58078</v>
      </c>
      <c r="S99" s="2">
        <v>3614</v>
      </c>
      <c r="T99" s="2">
        <v>4284</v>
      </c>
    </row>
    <row r="100" spans="2:20" x14ac:dyDescent="0.3">
      <c r="B100" s="2">
        <v>1103</v>
      </c>
      <c r="C100" s="2">
        <v>1138</v>
      </c>
      <c r="D100" s="2">
        <v>1079</v>
      </c>
      <c r="E100" s="2">
        <v>1108</v>
      </c>
      <c r="H100" s="2">
        <v>871</v>
      </c>
      <c r="I100" s="2">
        <v>934</v>
      </c>
      <c r="M100" s="2">
        <v>64230</v>
      </c>
      <c r="N100" s="2">
        <v>57354</v>
      </c>
      <c r="O100" s="2">
        <v>57911</v>
      </c>
      <c r="P100" s="2">
        <v>54892</v>
      </c>
      <c r="S100" s="2">
        <v>3567</v>
      </c>
      <c r="T100" s="2">
        <v>3786</v>
      </c>
    </row>
    <row r="101" spans="2:20" x14ac:dyDescent="0.3">
      <c r="B101" s="2">
        <v>1125</v>
      </c>
      <c r="C101" s="2">
        <v>1121</v>
      </c>
      <c r="D101" s="2">
        <v>1136</v>
      </c>
      <c r="E101" s="2">
        <v>1064</v>
      </c>
      <c r="H101" s="2">
        <v>895</v>
      </c>
      <c r="I101" s="2">
        <v>860</v>
      </c>
      <c r="M101" s="2">
        <v>59909</v>
      </c>
      <c r="N101" s="2">
        <v>59858</v>
      </c>
      <c r="O101" s="2">
        <v>54209</v>
      </c>
      <c r="P101" s="2">
        <v>52251</v>
      </c>
      <c r="S101" s="2">
        <v>3646</v>
      </c>
      <c r="T101" s="2">
        <v>3790</v>
      </c>
    </row>
    <row r="102" spans="2:20" x14ac:dyDescent="0.3">
      <c r="B102" s="2">
        <v>1136</v>
      </c>
      <c r="C102" s="2">
        <v>1130</v>
      </c>
      <c r="D102" s="2">
        <v>1106</v>
      </c>
      <c r="E102" s="2">
        <v>1106</v>
      </c>
      <c r="H102" s="2">
        <v>844</v>
      </c>
      <c r="I102" s="2">
        <v>919</v>
      </c>
      <c r="M102" s="2">
        <v>54353</v>
      </c>
      <c r="N102" s="2">
        <v>57855</v>
      </c>
      <c r="O102" s="2">
        <v>48149</v>
      </c>
      <c r="P102" s="2">
        <v>54786</v>
      </c>
      <c r="S102" s="2">
        <v>3706</v>
      </c>
      <c r="T102" s="2">
        <v>3781</v>
      </c>
    </row>
    <row r="103" spans="2:20" x14ac:dyDescent="0.3">
      <c r="B103" s="2">
        <v>1150</v>
      </c>
      <c r="C103" s="2">
        <v>1226</v>
      </c>
      <c r="D103" s="2">
        <v>1141</v>
      </c>
      <c r="E103" s="2">
        <v>1096</v>
      </c>
      <c r="H103" s="2">
        <v>904</v>
      </c>
      <c r="I103" s="2">
        <v>908</v>
      </c>
      <c r="M103" s="2">
        <v>53643</v>
      </c>
      <c r="N103" s="2">
        <v>57139</v>
      </c>
      <c r="O103" s="2">
        <v>49254</v>
      </c>
      <c r="P103" s="2">
        <v>54327</v>
      </c>
      <c r="S103" s="2">
        <v>3596</v>
      </c>
      <c r="T103" s="2">
        <v>4159</v>
      </c>
    </row>
    <row r="104" spans="2:20" x14ac:dyDescent="0.3">
      <c r="B104" s="3">
        <v>1080</v>
      </c>
      <c r="C104" s="3">
        <v>1095</v>
      </c>
      <c r="D104" s="3">
        <v>1079</v>
      </c>
      <c r="E104" s="3">
        <v>1099</v>
      </c>
      <c r="H104" s="3">
        <v>925</v>
      </c>
      <c r="I104" s="3">
        <v>879</v>
      </c>
      <c r="M104" s="3">
        <v>59953</v>
      </c>
      <c r="N104" s="3">
        <v>61015</v>
      </c>
      <c r="O104" s="3">
        <v>45977</v>
      </c>
      <c r="P104" s="3">
        <v>55675</v>
      </c>
      <c r="S104" s="3">
        <v>3659</v>
      </c>
      <c r="T104" s="3">
        <v>66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K22" sqref="K22"/>
    </sheetView>
  </sheetViews>
  <sheetFormatPr defaultRowHeight="14.4" x14ac:dyDescent="0.3"/>
  <cols>
    <col min="1" max="1" width="15.109375" customWidth="1"/>
    <col min="3" max="3" width="16.77734375" customWidth="1"/>
  </cols>
  <sheetData>
    <row r="1" spans="1:3" x14ac:dyDescent="0.3">
      <c r="A1" t="s">
        <v>13</v>
      </c>
      <c r="B1" t="s">
        <v>14</v>
      </c>
      <c r="C1" t="s">
        <v>15</v>
      </c>
    </row>
    <row r="2" spans="1:3" x14ac:dyDescent="0.3">
      <c r="A2" t="s">
        <v>12</v>
      </c>
      <c r="B2" s="4">
        <v>3269474</v>
      </c>
      <c r="C2" s="4">
        <v>3678150</v>
      </c>
    </row>
    <row r="3" spans="1:3" x14ac:dyDescent="0.3">
      <c r="B3" s="4">
        <v>4026995</v>
      </c>
      <c r="C3" s="4">
        <v>4284563</v>
      </c>
    </row>
    <row r="4" spans="1:3" x14ac:dyDescent="0.3">
      <c r="B4" s="4">
        <v>4583052</v>
      </c>
      <c r="C4" s="4">
        <v>4733432</v>
      </c>
    </row>
    <row r="6" spans="1:3" x14ac:dyDescent="0.3">
      <c r="A6" t="s">
        <v>17</v>
      </c>
      <c r="B6" s="4">
        <v>7149380</v>
      </c>
      <c r="C6" s="4">
        <v>5416030</v>
      </c>
    </row>
    <row r="7" spans="1:3" x14ac:dyDescent="0.3">
      <c r="B7" s="4">
        <v>6445600</v>
      </c>
      <c r="C7" s="4">
        <v>5692709</v>
      </c>
    </row>
    <row r="8" spans="1:3" x14ac:dyDescent="0.3">
      <c r="B8" s="4">
        <v>8334072</v>
      </c>
      <c r="C8" s="4">
        <v>5864996</v>
      </c>
    </row>
    <row r="11" spans="1:3" x14ac:dyDescent="0.3">
      <c r="A11" t="s">
        <v>16</v>
      </c>
      <c r="B11" s="4">
        <v>12703827</v>
      </c>
      <c r="C11" s="4">
        <v>13448250</v>
      </c>
    </row>
    <row r="12" spans="1:3" x14ac:dyDescent="0.3">
      <c r="B12" s="4">
        <v>12840780</v>
      </c>
      <c r="C12" s="4">
        <v>13024371</v>
      </c>
    </row>
    <row r="13" spans="1:3" x14ac:dyDescent="0.3">
      <c r="B13" s="4">
        <v>13768402</v>
      </c>
      <c r="C13" s="4">
        <v>14744952</v>
      </c>
    </row>
    <row r="15" spans="1:3" x14ac:dyDescent="0.3">
      <c r="A15" t="s">
        <v>18</v>
      </c>
      <c r="B15" t="s">
        <v>14</v>
      </c>
      <c r="C15" t="s">
        <v>15</v>
      </c>
    </row>
    <row r="16" spans="1:3" x14ac:dyDescent="0.3">
      <c r="A16" t="s">
        <v>12</v>
      </c>
      <c r="B16" s="4">
        <v>1030968</v>
      </c>
      <c r="C16" s="4">
        <v>2009728</v>
      </c>
    </row>
    <row r="17" spans="1:3" x14ac:dyDescent="0.3">
      <c r="B17" s="4">
        <v>1426842</v>
      </c>
      <c r="C17" s="4">
        <v>1735020</v>
      </c>
    </row>
    <row r="18" spans="1:3" x14ac:dyDescent="0.3">
      <c r="B18" s="4">
        <v>1222984</v>
      </c>
      <c r="C18" s="4">
        <v>2504574</v>
      </c>
    </row>
    <row r="20" spans="1:3" x14ac:dyDescent="0.3">
      <c r="A20" t="s">
        <v>17</v>
      </c>
      <c r="B20" s="4">
        <v>610512</v>
      </c>
      <c r="C20" s="4">
        <v>441420</v>
      </c>
    </row>
    <row r="21" spans="1:3" x14ac:dyDescent="0.3">
      <c r="B21" s="4">
        <v>452374</v>
      </c>
      <c r="C21" s="4">
        <v>405966</v>
      </c>
    </row>
    <row r="22" spans="1:3" x14ac:dyDescent="0.3">
      <c r="B22" s="4">
        <v>510432</v>
      </c>
      <c r="C22" s="4">
        <v>467991</v>
      </c>
    </row>
    <row r="25" spans="1:3" x14ac:dyDescent="0.3">
      <c r="A25" t="s">
        <v>16</v>
      </c>
      <c r="B25" s="4">
        <v>7029125</v>
      </c>
      <c r="C25" s="4">
        <v>6947883</v>
      </c>
    </row>
    <row r="26" spans="1:3" x14ac:dyDescent="0.3">
      <c r="B26" s="4">
        <v>5007816</v>
      </c>
      <c r="C26" s="4">
        <v>5558490</v>
      </c>
    </row>
    <row r="27" spans="1:3" x14ac:dyDescent="0.3">
      <c r="B27" s="4">
        <v>5555304</v>
      </c>
      <c r="C27" s="4">
        <v>82682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 A</vt:lpstr>
      <vt:lpstr>Figure 1B</vt:lpstr>
      <vt:lpstr>Figure 2</vt:lpstr>
      <vt:lpstr>Figure 3A</vt:lpstr>
      <vt:lpstr>Figure 3B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in</dc:creator>
  <cp:lastModifiedBy>supin</cp:lastModifiedBy>
  <dcterms:created xsi:type="dcterms:W3CDTF">2017-05-14T20:16:18Z</dcterms:created>
  <dcterms:modified xsi:type="dcterms:W3CDTF">2017-05-16T03:01:00Z</dcterms:modified>
</cp:coreProperties>
</file>